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xl/webextensions/taskpanes.xml" ContentType="application/vnd.ms-office.webextensiontaskpanes+xml"/>
  <Override PartName="/xl/webextensions/webextension1.xml" ContentType="application/vnd.ms-office.webextensi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11/relationships/webextensiontaskpanes" Target="xl/webextensions/taskpanes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bmiller/Dropbox/Discovery/Articles/PLOS ONE/Revision 1/Submission/"/>
    </mc:Choice>
  </mc:AlternateContent>
  <xr:revisionPtr revIDLastSave="0" documentId="13_ncr:1_{83516810-7095-494B-A933-DD54C544E7D1}" xr6:coauthVersionLast="47" xr6:coauthVersionMax="47" xr10:uidLastSave="{00000000-0000-0000-0000-000000000000}"/>
  <bookViews>
    <workbookView xWindow="0" yWindow="760" windowWidth="30240" windowHeight="17200" activeTab="3" xr2:uid="{E7626204-20CD-114E-A75B-05884F02EACE}"/>
  </bookViews>
  <sheets>
    <sheet name="Table S1" sheetId="8" r:id="rId1"/>
    <sheet name="Table S2" sheetId="6" r:id="rId2"/>
    <sheet name="Table S3" sheetId="9" r:id="rId3"/>
    <sheet name="Table S4" sheetId="10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63" i="10" l="1"/>
  <c r="D62" i="10"/>
  <c r="D61" i="10"/>
  <c r="D60" i="10"/>
  <c r="D59" i="10"/>
  <c r="D58" i="10"/>
  <c r="D57" i="10"/>
  <c r="D56" i="10"/>
  <c r="D55" i="10"/>
  <c r="D54" i="10"/>
  <c r="D53" i="10"/>
  <c r="D52" i="10"/>
  <c r="D51" i="10"/>
  <c r="D50" i="10"/>
  <c r="D49" i="10"/>
  <c r="D48" i="10"/>
  <c r="D47" i="10"/>
  <c r="D46" i="10"/>
  <c r="D45" i="10"/>
  <c r="D44" i="10"/>
  <c r="D43" i="10"/>
  <c r="D42" i="10"/>
  <c r="D41" i="10"/>
  <c r="D40" i="10"/>
  <c r="D39" i="10"/>
  <c r="D38" i="10"/>
  <c r="D37" i="10"/>
  <c r="D36" i="10"/>
  <c r="D35" i="10"/>
  <c r="D34" i="10"/>
  <c r="D33" i="10"/>
  <c r="D32" i="10"/>
  <c r="D31" i="10"/>
  <c r="D30" i="10"/>
  <c r="D29" i="10"/>
  <c r="D28" i="10"/>
  <c r="D27" i="10"/>
  <c r="D26" i="10"/>
  <c r="D25" i="10"/>
  <c r="D24" i="10"/>
  <c r="D23" i="10"/>
  <c r="D22" i="10"/>
  <c r="D21" i="10"/>
  <c r="D20" i="10"/>
  <c r="D19" i="10"/>
  <c r="D18" i="10"/>
  <c r="D17" i="10"/>
  <c r="D16" i="10"/>
  <c r="D15" i="10"/>
  <c r="D14" i="10"/>
  <c r="D13" i="10"/>
  <c r="D12" i="10"/>
  <c r="D11" i="10"/>
  <c r="D10" i="10"/>
  <c r="D9" i="10"/>
  <c r="D8" i="10"/>
  <c r="D7" i="10"/>
  <c r="D6" i="10"/>
  <c r="D5" i="10"/>
  <c r="D4" i="10"/>
  <c r="D3" i="10"/>
  <c r="D53" i="9"/>
  <c r="D52" i="9"/>
  <c r="D51" i="9"/>
  <c r="D50" i="9"/>
  <c r="D49" i="9"/>
  <c r="D48" i="9"/>
  <c r="D47" i="9"/>
  <c r="D46" i="9"/>
  <c r="D45" i="9"/>
  <c r="D44" i="9"/>
  <c r="D43" i="9"/>
  <c r="D42" i="9"/>
  <c r="D41" i="9"/>
  <c r="D40" i="9"/>
  <c r="D39" i="9"/>
  <c r="D38" i="9"/>
  <c r="D37" i="9"/>
  <c r="D36" i="9"/>
  <c r="D35" i="9"/>
  <c r="D34" i="9"/>
  <c r="D33" i="9"/>
  <c r="D32" i="9"/>
  <c r="D31" i="9"/>
  <c r="D30" i="9"/>
  <c r="D29" i="9"/>
  <c r="D28" i="9"/>
  <c r="D27" i="9"/>
  <c r="D26" i="9"/>
  <c r="D25" i="9"/>
  <c r="D24" i="9"/>
  <c r="D23" i="9"/>
  <c r="D22" i="9"/>
  <c r="D21" i="9"/>
  <c r="D20" i="9"/>
  <c r="D19" i="9"/>
  <c r="D18" i="9"/>
  <c r="D17" i="9"/>
  <c r="D16" i="9"/>
  <c r="D15" i="9"/>
  <c r="D14" i="9"/>
  <c r="D13" i="9"/>
  <c r="D12" i="9"/>
  <c r="D11" i="9"/>
  <c r="D10" i="9"/>
  <c r="D9" i="9"/>
  <c r="D8" i="9"/>
  <c r="D7" i="9"/>
  <c r="D6" i="9"/>
  <c r="D5" i="9"/>
  <c r="D4" i="9"/>
  <c r="D3" i="9"/>
  <c r="D108" i="8"/>
  <c r="D107" i="8"/>
  <c r="D106" i="8"/>
  <c r="D105" i="8"/>
  <c r="D104" i="8"/>
  <c r="D103" i="8"/>
  <c r="D102" i="8"/>
  <c r="D101" i="8"/>
  <c r="D100" i="8"/>
  <c r="D99" i="8"/>
  <c r="D98" i="8"/>
  <c r="D97" i="8"/>
  <c r="D96" i="8"/>
  <c r="D95" i="8"/>
  <c r="D94" i="8"/>
  <c r="D93" i="8"/>
  <c r="D92" i="8"/>
  <c r="D91" i="8"/>
  <c r="D90" i="8"/>
  <c r="D89" i="8"/>
  <c r="D88" i="8"/>
  <c r="D87" i="8"/>
  <c r="D86" i="8"/>
  <c r="D85" i="8"/>
  <c r="D84" i="8"/>
  <c r="D83" i="8"/>
  <c r="D82" i="8"/>
  <c r="D81" i="8"/>
  <c r="D80" i="8"/>
  <c r="D79" i="8"/>
  <c r="D78" i="8"/>
  <c r="D77" i="8"/>
  <c r="D76" i="8"/>
  <c r="D75" i="8"/>
  <c r="D74" i="8"/>
  <c r="D73" i="8"/>
  <c r="D72" i="8"/>
  <c r="D71" i="8"/>
  <c r="D70" i="8"/>
  <c r="D69" i="8"/>
  <c r="D68" i="8"/>
  <c r="D67" i="8"/>
  <c r="D66" i="8"/>
  <c r="D65" i="8"/>
  <c r="D64" i="8"/>
  <c r="D63" i="8"/>
  <c r="D62" i="8"/>
  <c r="D61" i="8"/>
  <c r="D60" i="8"/>
  <c r="D59" i="8"/>
  <c r="D58" i="8"/>
  <c r="D57" i="8"/>
  <c r="D56" i="8"/>
  <c r="D55" i="8"/>
  <c r="D54" i="8"/>
  <c r="D53" i="8"/>
  <c r="D52" i="8"/>
  <c r="D51" i="8"/>
  <c r="D50" i="8"/>
  <c r="D49" i="8"/>
  <c r="D48" i="8"/>
  <c r="D47" i="8"/>
  <c r="D46" i="8"/>
  <c r="D45" i="8"/>
  <c r="D44" i="8"/>
  <c r="D43" i="8"/>
  <c r="D42" i="8"/>
  <c r="D41" i="8"/>
  <c r="D40" i="8"/>
  <c r="D39" i="8"/>
  <c r="D38" i="8"/>
  <c r="D37" i="8"/>
  <c r="D36" i="8"/>
  <c r="D35" i="8"/>
  <c r="D34" i="8"/>
  <c r="D33" i="8"/>
  <c r="D32" i="8"/>
  <c r="D31" i="8"/>
  <c r="D30" i="8"/>
  <c r="D29" i="8"/>
  <c r="D28" i="8"/>
  <c r="D27" i="8"/>
  <c r="D26" i="8"/>
  <c r="D25" i="8"/>
  <c r="D24" i="8"/>
  <c r="D23" i="8"/>
  <c r="D22" i="8"/>
  <c r="D21" i="8"/>
  <c r="D20" i="8"/>
  <c r="D19" i="8"/>
  <c r="D18" i="8"/>
  <c r="D17" i="8"/>
  <c r="D16" i="8"/>
  <c r="D15" i="8"/>
  <c r="D14" i="8"/>
  <c r="D13" i="8"/>
  <c r="D12" i="8"/>
  <c r="D11" i="8"/>
  <c r="D10" i="8"/>
  <c r="D9" i="8"/>
  <c r="D8" i="8"/>
  <c r="D7" i="8"/>
  <c r="D6" i="8"/>
  <c r="D5" i="8"/>
  <c r="D4" i="8"/>
  <c r="D3" i="8"/>
  <c r="B63" i="10"/>
  <c r="B62" i="10"/>
  <c r="B61" i="10"/>
  <c r="B60" i="10"/>
  <c r="B59" i="10"/>
  <c r="B58" i="10"/>
  <c r="B57" i="10"/>
  <c r="B56" i="10"/>
  <c r="B55" i="10"/>
  <c r="B54" i="10"/>
  <c r="B53" i="10"/>
  <c r="B52" i="10"/>
  <c r="B51" i="10"/>
  <c r="B50" i="10"/>
  <c r="B49" i="10"/>
  <c r="B48" i="10"/>
  <c r="B47" i="10"/>
  <c r="B46" i="10"/>
  <c r="B45" i="10"/>
  <c r="B44" i="10"/>
  <c r="B43" i="10"/>
  <c r="B42" i="10"/>
  <c r="B41" i="10"/>
  <c r="B40" i="10"/>
  <c r="B39" i="10"/>
  <c r="B38" i="10"/>
  <c r="B37" i="10"/>
  <c r="B36" i="10"/>
  <c r="B35" i="10"/>
  <c r="B34" i="10"/>
  <c r="B33" i="10"/>
  <c r="B32" i="10"/>
  <c r="B31" i="10"/>
  <c r="B30" i="10"/>
  <c r="B29" i="10"/>
  <c r="B28" i="10"/>
  <c r="B27" i="10"/>
  <c r="B26" i="10"/>
  <c r="B25" i="10"/>
  <c r="B24" i="10"/>
  <c r="B23" i="10"/>
  <c r="B22" i="10"/>
  <c r="B21" i="10"/>
  <c r="B20" i="10"/>
  <c r="B19" i="10"/>
  <c r="B18" i="10"/>
  <c r="B17" i="10"/>
  <c r="B16" i="10"/>
  <c r="B15" i="10"/>
  <c r="B14" i="10"/>
  <c r="B13" i="10"/>
  <c r="B12" i="10"/>
  <c r="B11" i="10"/>
  <c r="B10" i="10"/>
  <c r="B9" i="10"/>
  <c r="B8" i="10"/>
  <c r="B7" i="10"/>
  <c r="B6" i="10"/>
  <c r="B5" i="10"/>
  <c r="B4" i="10"/>
  <c r="B3" i="10"/>
  <c r="B53" i="9"/>
  <c r="B52" i="9"/>
  <c r="B51" i="9"/>
  <c r="B50" i="9"/>
  <c r="B49" i="9"/>
  <c r="B48" i="9"/>
  <c r="B47" i="9"/>
  <c r="B46" i="9"/>
  <c r="B45" i="9"/>
  <c r="B44" i="9"/>
  <c r="B43" i="9"/>
  <c r="B42" i="9"/>
  <c r="B41" i="9"/>
  <c r="B40" i="9"/>
  <c r="B39" i="9"/>
  <c r="B38" i="9"/>
  <c r="B37" i="9"/>
  <c r="B36" i="9"/>
  <c r="B35" i="9"/>
  <c r="B34" i="9"/>
  <c r="B33" i="9"/>
  <c r="B32" i="9"/>
  <c r="B31" i="9"/>
  <c r="B30" i="9"/>
  <c r="B29" i="9"/>
  <c r="B28" i="9"/>
  <c r="B27" i="9"/>
  <c r="B26" i="9"/>
  <c r="B25" i="9"/>
  <c r="B24" i="9"/>
  <c r="B23" i="9"/>
  <c r="B22" i="9"/>
  <c r="B21" i="9"/>
  <c r="B20" i="9"/>
  <c r="B19" i="9"/>
  <c r="B18" i="9"/>
  <c r="B17" i="9"/>
  <c r="B16" i="9"/>
  <c r="B15" i="9"/>
  <c r="B14" i="9"/>
  <c r="B13" i="9"/>
  <c r="B12" i="9"/>
  <c r="B11" i="9"/>
  <c r="B10" i="9"/>
  <c r="B9" i="9"/>
  <c r="B8" i="9"/>
  <c r="B7" i="9"/>
  <c r="B6" i="9"/>
  <c r="B5" i="9"/>
  <c r="B4" i="9"/>
  <c r="B3" i="9"/>
  <c r="B108" i="8"/>
  <c r="B107" i="8"/>
  <c r="B106" i="8"/>
  <c r="B105" i="8"/>
  <c r="C105" i="8" s="1"/>
  <c r="B104" i="8"/>
  <c r="B103" i="8"/>
  <c r="C103" i="8" s="1"/>
  <c r="B102" i="8"/>
  <c r="C101" i="8" s="1"/>
  <c r="B101" i="8"/>
  <c r="B100" i="8"/>
  <c r="C99" i="8" s="1"/>
  <c r="B99" i="8"/>
  <c r="C98" i="8" s="1"/>
  <c r="B98" i="8"/>
  <c r="B97" i="8"/>
  <c r="B96" i="8"/>
  <c r="B95" i="8"/>
  <c r="C95" i="8" s="1"/>
  <c r="B94" i="8"/>
  <c r="B93" i="8"/>
  <c r="B92" i="8"/>
  <c r="B91" i="8"/>
  <c r="B90" i="8"/>
  <c r="B89" i="8"/>
  <c r="B88" i="8"/>
  <c r="B87" i="8"/>
  <c r="B86" i="8"/>
  <c r="B85" i="8"/>
  <c r="B84" i="8"/>
  <c r="B83" i="8"/>
  <c r="B82" i="8"/>
  <c r="B81" i="8"/>
  <c r="B80" i="8"/>
  <c r="B79" i="8"/>
  <c r="B78" i="8"/>
  <c r="B77" i="8"/>
  <c r="B76" i="8"/>
  <c r="B75" i="8"/>
  <c r="B74" i="8"/>
  <c r="B73" i="8"/>
  <c r="B72" i="8"/>
  <c r="B71" i="8"/>
  <c r="B70" i="8"/>
  <c r="C69" i="8" s="1"/>
  <c r="B69" i="8"/>
  <c r="C68" i="8" s="1"/>
  <c r="B68" i="8"/>
  <c r="B67" i="8"/>
  <c r="C66" i="8" s="1"/>
  <c r="B66" i="8"/>
  <c r="C65" i="8" s="1"/>
  <c r="B65" i="8"/>
  <c r="B64" i="8"/>
  <c r="C63" i="8" s="1"/>
  <c r="B63" i="8"/>
  <c r="B62" i="8"/>
  <c r="C61" i="8" s="1"/>
  <c r="B61" i="8"/>
  <c r="C60" i="8" s="1"/>
  <c r="B60" i="8"/>
  <c r="B59" i="8"/>
  <c r="B58" i="8"/>
  <c r="B57" i="8"/>
  <c r="B56" i="8"/>
  <c r="B55" i="8"/>
  <c r="B54" i="8"/>
  <c r="B53" i="8"/>
  <c r="C52" i="8" s="1"/>
  <c r="B52" i="8"/>
  <c r="B51" i="8"/>
  <c r="B50" i="8"/>
  <c r="B49" i="8"/>
  <c r="C48" i="8" s="1"/>
  <c r="B48" i="8"/>
  <c r="B47" i="8"/>
  <c r="B46" i="8"/>
  <c r="B45" i="8"/>
  <c r="C44" i="8" s="1"/>
  <c r="B44" i="8"/>
  <c r="B43" i="8"/>
  <c r="B42" i="8"/>
  <c r="C41" i="8" s="1"/>
  <c r="B41" i="8"/>
  <c r="B40" i="8"/>
  <c r="B39" i="8"/>
  <c r="B38" i="8"/>
  <c r="B37" i="8"/>
  <c r="B36" i="8"/>
  <c r="B35" i="8"/>
  <c r="B34" i="8"/>
  <c r="B33" i="8"/>
  <c r="B32" i="8"/>
  <c r="B31" i="8"/>
  <c r="B30" i="8"/>
  <c r="B29" i="8"/>
  <c r="B28" i="8"/>
  <c r="B27" i="8"/>
  <c r="B26" i="8"/>
  <c r="B25" i="8"/>
  <c r="B24" i="8"/>
  <c r="B23" i="8"/>
  <c r="B22" i="8"/>
  <c r="C21" i="8" s="1"/>
  <c r="B21" i="8"/>
  <c r="B20" i="8"/>
  <c r="C19" i="8" s="1"/>
  <c r="B19" i="8"/>
  <c r="B18" i="8"/>
  <c r="B17" i="8"/>
  <c r="B16" i="8"/>
  <c r="B15" i="8"/>
  <c r="C14" i="8" s="1"/>
  <c r="B14" i="8"/>
  <c r="B13" i="8"/>
  <c r="B12" i="8"/>
  <c r="C11" i="8" s="1"/>
  <c r="B11" i="8"/>
  <c r="B10" i="8"/>
  <c r="C9" i="8" s="1"/>
  <c r="B9" i="8"/>
  <c r="B8" i="8"/>
  <c r="B7" i="8"/>
  <c r="B6" i="8"/>
  <c r="B5" i="8"/>
  <c r="B4" i="8"/>
  <c r="B3" i="8"/>
  <c r="A4" i="6"/>
  <c r="A5" i="6" s="1"/>
  <c r="A6" i="6" s="1"/>
  <c r="A7" i="6" s="1"/>
  <c r="A8" i="6" s="1"/>
  <c r="A9" i="6" s="1"/>
  <c r="A10" i="6" s="1"/>
  <c r="A11" i="6" s="1"/>
  <c r="A12" i="6" s="1"/>
  <c r="A13" i="6" s="1"/>
  <c r="A14" i="6" s="1"/>
  <c r="A15" i="6" s="1"/>
  <c r="A16" i="6" s="1"/>
  <c r="C42" i="8"/>
  <c r="C6" i="8"/>
  <c r="C47" i="8"/>
  <c r="C92" i="8"/>
  <c r="C86" i="8"/>
  <c r="C57" i="8"/>
  <c r="C75" i="8"/>
  <c r="C64" i="8"/>
  <c r="C67" i="8"/>
  <c r="C28" i="8"/>
  <c r="C7" i="8"/>
  <c r="C107" i="8"/>
  <c r="C24" i="8"/>
  <c r="C16" i="8"/>
  <c r="C45" i="8"/>
  <c r="C97" i="8"/>
  <c r="C32" i="8"/>
  <c r="C76" i="8"/>
  <c r="C39" i="8"/>
  <c r="C87" i="8"/>
  <c r="C53" i="8"/>
  <c r="C10" i="8"/>
  <c r="C82" i="8"/>
  <c r="C54" i="8"/>
  <c r="C84" i="8"/>
  <c r="C72" i="8"/>
  <c r="C4" i="8"/>
  <c r="C35" i="8"/>
  <c r="C104" i="8"/>
  <c r="C58" i="8"/>
  <c r="C26" i="8"/>
  <c r="C55" i="8"/>
  <c r="C34" i="8"/>
  <c r="C74" i="8"/>
  <c r="C46" i="8"/>
  <c r="C29" i="8"/>
  <c r="C89" i="8"/>
  <c r="C90" i="8"/>
  <c r="C18" i="8"/>
  <c r="C83" i="8"/>
  <c r="C100" i="8"/>
  <c r="C37" i="8"/>
  <c r="C40" i="8"/>
  <c r="C85" i="8"/>
  <c r="C79" i="8"/>
  <c r="C38" i="8"/>
  <c r="C73" i="8"/>
  <c r="C31" i="8"/>
  <c r="C5" i="8"/>
  <c r="C80" i="8"/>
  <c r="C13" i="8"/>
  <c r="C27" i="8"/>
  <c r="C15" i="8"/>
  <c r="C30" i="8"/>
  <c r="C91" i="8"/>
  <c r="C56" i="8"/>
  <c r="C43" i="8"/>
  <c r="C88" i="8"/>
  <c r="C12" i="8"/>
  <c r="C96" i="8"/>
  <c r="C17" i="8"/>
  <c r="C71" i="8"/>
  <c r="C106" i="8"/>
  <c r="C8" i="8"/>
  <c r="C93" i="8"/>
  <c r="C102" i="8"/>
  <c r="C78" i="8"/>
  <c r="C81" i="8"/>
  <c r="C33" i="8"/>
  <c r="C77" i="8"/>
  <c r="C62" i="8"/>
  <c r="C23" i="8"/>
  <c r="C36" i="8"/>
  <c r="C59" i="8"/>
  <c r="C3" i="8"/>
  <c r="C25" i="8"/>
  <c r="C70" i="8" l="1"/>
  <c r="C50" i="8"/>
  <c r="C20" i="8"/>
  <c r="C51" i="8"/>
  <c r="C22" i="8"/>
  <c r="C94" i="8"/>
  <c r="C49" i="8"/>
  <c r="C52" i="9" l="1"/>
  <c r="C4" i="9"/>
  <c r="C48" i="9"/>
  <c r="C47" i="9"/>
  <c r="C21" i="9"/>
  <c r="C50" i="9"/>
  <c r="C33" i="9"/>
  <c r="C26" i="9"/>
  <c r="C35" i="9"/>
  <c r="C8" i="9"/>
  <c r="C25" i="9"/>
  <c r="C44" i="9"/>
  <c r="C32" i="9"/>
  <c r="C42" i="9"/>
  <c r="C12" i="9"/>
  <c r="C30" i="9"/>
  <c r="C41" i="9"/>
  <c r="C51" i="9"/>
  <c r="C13" i="9"/>
  <c r="C46" i="9"/>
  <c r="C37" i="9"/>
  <c r="C17" i="9"/>
  <c r="C6" i="9"/>
  <c r="C24" i="9"/>
  <c r="C18" i="9"/>
  <c r="C14" i="9"/>
  <c r="C43" i="9"/>
  <c r="C39" i="9"/>
  <c r="C49" i="9"/>
  <c r="C7" i="9"/>
  <c r="C9" i="9"/>
  <c r="C28" i="9"/>
  <c r="C22" i="9"/>
  <c r="C36" i="9"/>
  <c r="C29" i="9"/>
  <c r="C16" i="9"/>
  <c r="C40" i="9"/>
  <c r="C38" i="9"/>
  <c r="C19" i="9"/>
  <c r="C20" i="9"/>
  <c r="C11" i="9"/>
  <c r="C45" i="9"/>
  <c r="C34" i="9"/>
  <c r="C23" i="9"/>
  <c r="C10" i="9"/>
  <c r="C5" i="9"/>
  <c r="C3" i="9"/>
  <c r="C31" i="9"/>
  <c r="C15" i="9"/>
  <c r="C27" i="9"/>
  <c r="C40" i="10"/>
  <c r="C35" i="10"/>
  <c r="C38" i="10"/>
  <c r="C27" i="10"/>
  <c r="C7" i="10"/>
  <c r="C51" i="10"/>
  <c r="C30" i="10"/>
  <c r="C41" i="10"/>
  <c r="C21" i="10"/>
  <c r="C46" i="10"/>
  <c r="C6" i="10"/>
  <c r="C55" i="10"/>
  <c r="C29" i="10"/>
  <c r="C54" i="10"/>
  <c r="C8" i="10"/>
  <c r="C12" i="10"/>
  <c r="C50" i="10"/>
  <c r="C17" i="10"/>
  <c r="C43" i="10"/>
  <c r="C62" i="10"/>
  <c r="C39" i="10"/>
  <c r="C57" i="10"/>
  <c r="C47" i="10"/>
  <c r="C61" i="10"/>
  <c r="C42" i="10"/>
  <c r="C20" i="10"/>
  <c r="C34" i="10"/>
  <c r="C9" i="10"/>
  <c r="C36" i="10"/>
  <c r="C53" i="10"/>
  <c r="C23" i="10"/>
  <c r="C31" i="10"/>
  <c r="C28" i="10"/>
  <c r="C45" i="10"/>
  <c r="C5" i="10"/>
  <c r="C10" i="10"/>
  <c r="C56" i="10"/>
  <c r="C14" i="10"/>
  <c r="C19" i="10"/>
  <c r="C59" i="10"/>
  <c r="C60" i="10"/>
  <c r="C16" i="10"/>
  <c r="C48" i="10"/>
  <c r="C52" i="10"/>
  <c r="C22" i="10"/>
  <c r="C13" i="10"/>
  <c r="C44" i="10"/>
  <c r="C24" i="10"/>
  <c r="C18" i="10"/>
  <c r="C58" i="10"/>
  <c r="C4" i="10"/>
  <c r="C37" i="10"/>
  <c r="C15" i="10"/>
  <c r="C49" i="10"/>
  <c r="C3" i="10"/>
  <c r="C25" i="10"/>
  <c r="C33" i="10"/>
  <c r="C11" i="10"/>
  <c r="C26" i="10"/>
  <c r="C32" i="10"/>
  <c r="E3" i="8"/>
  <c r="E20" i="8"/>
  <c r="E78" i="8"/>
  <c r="E67" i="8"/>
  <c r="E25" i="8"/>
  <c r="E74" i="8"/>
  <c r="E43" i="8"/>
  <c r="E28" i="8"/>
  <c r="E95" i="8"/>
  <c r="E70" i="8"/>
  <c r="E5" i="8"/>
  <c r="E80" i="8"/>
  <c r="E26" i="8"/>
  <c r="E14" i="8"/>
  <c r="E76" i="8"/>
  <c r="E57" i="8"/>
  <c r="E24" i="8"/>
  <c r="E62" i="8"/>
  <c r="E59" i="8"/>
  <c r="E22" i="8"/>
  <c r="E15" i="8"/>
  <c r="E75" i="8"/>
  <c r="E82" i="8"/>
  <c r="E46" i="8"/>
  <c r="E92" i="8"/>
  <c r="E103" i="8"/>
  <c r="E61" i="8"/>
  <c r="E101" i="8"/>
  <c r="E12" i="8"/>
  <c r="E96" i="8"/>
  <c r="E107" i="8"/>
  <c r="E13" i="8"/>
  <c r="E53" i="8"/>
  <c r="E36" i="8"/>
  <c r="E108" i="8"/>
  <c r="E34" i="8"/>
  <c r="E38" i="8"/>
  <c r="E63" i="8"/>
  <c r="E54" i="8"/>
  <c r="E52" i="8"/>
  <c r="E60" i="8"/>
  <c r="E8" i="8"/>
  <c r="E79" i="8"/>
  <c r="E6" i="8"/>
  <c r="E73" i="8"/>
  <c r="E93" i="8"/>
  <c r="E35" i="8"/>
  <c r="E27" i="8"/>
  <c r="E17" i="8"/>
  <c r="E30" i="8"/>
  <c r="E56" i="8"/>
  <c r="E48" i="8"/>
  <c r="E7" i="8"/>
  <c r="E71" i="8"/>
  <c r="E40" i="8"/>
  <c r="E98" i="8"/>
  <c r="E9" i="8"/>
  <c r="E100" i="8"/>
  <c r="E66" i="8"/>
  <c r="E16" i="8"/>
  <c r="E47" i="8"/>
  <c r="E85" i="8"/>
  <c r="E37" i="8"/>
  <c r="E19" i="8"/>
  <c r="E89" i="8"/>
  <c r="E83" i="8"/>
  <c r="E39" i="8"/>
  <c r="E104" i="8"/>
  <c r="E58" i="8"/>
  <c r="E94" i="8"/>
  <c r="E11" i="8"/>
  <c r="E32" i="8"/>
  <c r="E33" i="8"/>
  <c r="E90" i="8"/>
  <c r="E41" i="8"/>
  <c r="E88" i="8"/>
  <c r="E97" i="8"/>
  <c r="E72" i="8"/>
  <c r="E50" i="8"/>
  <c r="E45" i="8"/>
  <c r="E44" i="8"/>
  <c r="E51" i="8"/>
  <c r="E10" i="8"/>
  <c r="E29" i="8"/>
  <c r="E65" i="8"/>
  <c r="E68" i="8"/>
  <c r="E106" i="8"/>
  <c r="E31" i="8"/>
  <c r="E84" i="8"/>
  <c r="E81" i="8"/>
  <c r="E102" i="8"/>
  <c r="E64" i="8"/>
  <c r="E49" i="8"/>
  <c r="E87" i="8"/>
  <c r="E77" i="8"/>
  <c r="E42" i="8"/>
  <c r="E21" i="8"/>
  <c r="E23" i="8"/>
  <c r="E99" i="8"/>
  <c r="E18" i="8"/>
  <c r="E105" i="8"/>
  <c r="E55" i="8"/>
  <c r="E86" i="8"/>
  <c r="E69" i="8"/>
  <c r="E91" i="8"/>
  <c r="E4" i="8"/>
  <c r="E3" i="9"/>
  <c r="E51" i="9"/>
  <c r="E7" i="9"/>
  <c r="E11" i="9"/>
  <c r="E49" i="9"/>
  <c r="E40" i="9"/>
  <c r="E39" i="9"/>
  <c r="E37" i="9"/>
  <c r="E24" i="9"/>
  <c r="E45" i="9"/>
  <c r="E19" i="9"/>
  <c r="E25" i="9"/>
  <c r="E43" i="9"/>
  <c r="E12" i="9"/>
  <c r="E8" i="9"/>
  <c r="E20" i="9"/>
  <c r="E27" i="9"/>
  <c r="E33" i="9"/>
  <c r="E23" i="9"/>
  <c r="E28" i="9"/>
  <c r="E52" i="9"/>
  <c r="E46" i="9"/>
  <c r="E21" i="9"/>
  <c r="E38" i="9"/>
  <c r="E16" i="9"/>
  <c r="E5" i="9"/>
  <c r="E29" i="9"/>
  <c r="E42" i="9"/>
  <c r="E9" i="9"/>
  <c r="E26" i="9"/>
  <c r="E10" i="9"/>
  <c r="E22" i="9"/>
  <c r="E36" i="9"/>
  <c r="E13" i="9"/>
  <c r="E50" i="9"/>
  <c r="E34" i="9"/>
  <c r="E30" i="9"/>
  <c r="E17" i="9"/>
  <c r="E15" i="9"/>
  <c r="E35" i="9"/>
  <c r="E18" i="9"/>
  <c r="E14" i="9"/>
  <c r="E47" i="9"/>
  <c r="E44" i="9"/>
  <c r="E32" i="9"/>
  <c r="E31" i="9"/>
  <c r="E6" i="9"/>
  <c r="E41" i="9"/>
  <c r="E53" i="9"/>
  <c r="E4" i="9"/>
  <c r="E48" i="9"/>
  <c r="E3" i="10"/>
  <c r="E63" i="10"/>
  <c r="E56" i="10"/>
  <c r="E27" i="10"/>
  <c r="E36" i="10"/>
  <c r="E33" i="10"/>
  <c r="E29" i="10"/>
  <c r="E12" i="10"/>
  <c r="E60" i="10"/>
  <c r="E57" i="10"/>
  <c r="E45" i="10"/>
  <c r="E55" i="10"/>
  <c r="E51" i="10"/>
  <c r="E20" i="10"/>
  <c r="E54" i="10"/>
  <c r="E32" i="10"/>
  <c r="E53" i="10"/>
  <c r="E6" i="10"/>
  <c r="E26" i="10"/>
  <c r="E22" i="10"/>
  <c r="E43" i="10"/>
  <c r="E35" i="10"/>
  <c r="E47" i="10"/>
  <c r="E59" i="10"/>
  <c r="E61" i="10"/>
  <c r="E38" i="10"/>
  <c r="E7" i="10"/>
  <c r="E28" i="10"/>
  <c r="E19" i="10"/>
  <c r="E46" i="10"/>
  <c r="E50" i="10"/>
  <c r="E58" i="10"/>
  <c r="E44" i="10"/>
  <c r="E21" i="10"/>
  <c r="E11" i="10"/>
  <c r="E24" i="10"/>
  <c r="E9" i="10"/>
  <c r="E31" i="10"/>
  <c r="E13" i="10"/>
  <c r="E5" i="10"/>
  <c r="E42" i="10"/>
  <c r="E34" i="10"/>
  <c r="E17" i="10"/>
  <c r="E10" i="10"/>
  <c r="E18" i="10"/>
  <c r="E52" i="10"/>
  <c r="E39" i="10"/>
  <c r="E40" i="10"/>
  <c r="E23" i="10"/>
  <c r="E25" i="10"/>
  <c r="E49" i="10"/>
  <c r="E48" i="10"/>
  <c r="E37" i="10"/>
  <c r="E62" i="10"/>
  <c r="E15" i="10"/>
  <c r="E8" i="10"/>
  <c r="E14" i="10"/>
  <c r="E16" i="10"/>
  <c r="E30" i="10"/>
  <c r="E41" i="10"/>
  <c r="E4" i="10"/>
</calcChain>
</file>

<file path=xl/sharedStrings.xml><?xml version="1.0" encoding="utf-8"?>
<sst xmlns="http://schemas.openxmlformats.org/spreadsheetml/2006/main" count="30" uniqueCount="15">
  <si>
    <t>STD</t>
  </si>
  <si>
    <t>N</t>
  </si>
  <si>
    <t>c</t>
  </si>
  <si>
    <t>n</t>
  </si>
  <si>
    <r>
      <t>P</t>
    </r>
    <r>
      <rPr>
        <b/>
        <vertAlign val="subscript"/>
        <sz val="12"/>
        <color rgb="FF000000"/>
        <rFont val="Aptos Narrow"/>
        <scheme val="minor"/>
      </rPr>
      <t>tol</t>
    </r>
  </si>
  <si>
    <r>
      <t>N</t>
    </r>
    <r>
      <rPr>
        <b/>
        <vertAlign val="subscript"/>
        <sz val="12"/>
        <color rgb="FF000000"/>
        <rFont val="Aptos Narrow"/>
        <scheme val="minor"/>
      </rPr>
      <t>seq</t>
    </r>
    <r>
      <rPr>
        <b/>
        <sz val="12"/>
        <color rgb="FF000000"/>
        <rFont val="Aptos Narrow"/>
        <scheme val="minor"/>
      </rPr>
      <t>(n)</t>
    </r>
  </si>
  <si>
    <r>
      <t>N</t>
    </r>
    <r>
      <rPr>
        <b/>
        <vertAlign val="subscript"/>
        <sz val="12"/>
        <color rgb="FF000000"/>
        <rFont val="Aptos Narrow"/>
        <scheme val="minor"/>
      </rPr>
      <t>f</t>
    </r>
    <r>
      <rPr>
        <b/>
        <sz val="12"/>
        <color rgb="FF000000"/>
        <rFont val="Aptos Narrow"/>
        <scheme val="minor"/>
      </rPr>
      <t>(n)</t>
    </r>
  </si>
  <si>
    <t>n-exp</t>
  </si>
  <si>
    <t>P(n)-exp</t>
  </si>
  <si>
    <t>P(n)</t>
  </si>
  <si>
    <r>
      <t xml:space="preserve">Supplementary Table S1. </t>
    </r>
    <r>
      <rPr>
        <sz val="12"/>
        <color theme="1"/>
        <rFont val="Symbol"/>
        <charset val="2"/>
      </rPr>
      <t>b</t>
    </r>
    <r>
      <rPr>
        <sz val="12"/>
        <color theme="1"/>
        <rFont val="Aptos Narrow"/>
        <family val="2"/>
        <scheme val="minor"/>
      </rPr>
      <t xml:space="preserve">-lactamase variables. From left to right: number of nonsynonymous mutations, probability of sequence being functional, percentage of tolerated mutations, number of sequences, number of functonal sequences, average number of mutations in clones after a round of mutagenesis in experiment, percentage of functional sequences after a round of mutagenesis. </t>
    </r>
  </si>
  <si>
    <r>
      <t>c</t>
    </r>
    <r>
      <rPr>
        <b/>
        <vertAlign val="subscript"/>
        <sz val="12"/>
        <color theme="1"/>
        <rFont val="Aptos Narrow (Body)"/>
      </rPr>
      <t>a</t>
    </r>
  </si>
  <si>
    <r>
      <t>Supplementary Table S2. Conversion between the target value c in nucleotide sequence space and c</t>
    </r>
    <r>
      <rPr>
        <vertAlign val="subscript"/>
        <sz val="12"/>
        <color theme="1"/>
        <rFont val="Aptos Narrow (Body)"/>
      </rPr>
      <t xml:space="preserve">a </t>
    </r>
    <r>
      <rPr>
        <sz val="12"/>
        <color theme="1"/>
        <rFont val="Aptos Narrow"/>
        <family val="2"/>
        <scheme val="minor"/>
      </rPr>
      <t>in amino acid sequence space. Values were generated with the Python program c_convert.py.</t>
    </r>
  </si>
  <si>
    <t xml:space="preserve">Supplementary Table S3. GFP variables. From left to right: number of nonsynonymous mutations, probability of sequence being functional, percentage of tolerated mutations, number of sequences, number of functonal sequences, percentage of functional sequences after a round of mutagenesis in experiment, number of clones in sample, standard deviation of percentage of function sequences in sample. </t>
  </si>
  <si>
    <t xml:space="preserve">Supplementary Table S4. HisA variables. From left to right: number of nonsynonymous mutations, probability of sequence being functional, percentage of tolerated mutations, number of sequences, number of functonal sequences, percentage of functional sequences after a round of mutagenesis in experiment, number of clones in sample, standard deviation of percentage of function sequences in sample. The error bar for n = 7 was calculated using the  Clopper–Pearson method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E+00"/>
    <numFmt numFmtId="165" formatCode="0.0%"/>
    <numFmt numFmtId="166" formatCode="0.000"/>
    <numFmt numFmtId="167" formatCode="0.0"/>
  </numFmts>
  <fonts count="10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b/>
      <vertAlign val="subscript"/>
      <sz val="12"/>
      <color theme="1"/>
      <name val="Aptos Narrow (Body)"/>
    </font>
    <font>
      <b/>
      <sz val="12"/>
      <color rgb="FF000000"/>
      <name val="Aptos Narrow"/>
      <scheme val="minor"/>
    </font>
    <font>
      <b/>
      <vertAlign val="subscript"/>
      <sz val="12"/>
      <color rgb="FF000000"/>
      <name val="Aptos Narrow"/>
      <scheme val="minor"/>
    </font>
    <font>
      <sz val="12"/>
      <color rgb="FF000000"/>
      <name val="Aptos Narrow"/>
      <family val="2"/>
      <scheme val="minor"/>
    </font>
    <font>
      <sz val="12"/>
      <color theme="1"/>
      <name val="Aptos Narrow"/>
      <family val="2"/>
    </font>
    <font>
      <sz val="12"/>
      <color rgb="FF000000"/>
      <name val="Aptos Narrow"/>
      <family val="2"/>
    </font>
    <font>
      <vertAlign val="subscript"/>
      <sz val="12"/>
      <color theme="1"/>
      <name val="Aptos Narrow (Body)"/>
    </font>
    <font>
      <sz val="12"/>
      <color theme="1"/>
      <name val="Symbol"/>
      <charset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9" fontId="0" fillId="0" borderId="0" xfId="0" applyNumberFormat="1" applyAlignment="1">
      <alignment horizontal="center"/>
    </xf>
    <xf numFmtId="165" fontId="0" fillId="0" borderId="0" xfId="0" applyNumberFormat="1"/>
    <xf numFmtId="0" fontId="1" fillId="0" borderId="1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167" fontId="0" fillId="0" borderId="0" xfId="0" applyNumberFormat="1"/>
    <xf numFmtId="165" fontId="0" fillId="0" borderId="0" xfId="0" applyNumberFormat="1" applyAlignment="1">
      <alignment horizontal="right"/>
    </xf>
    <xf numFmtId="9" fontId="0" fillId="0" borderId="0" xfId="0" applyNumberFormat="1" applyAlignment="1">
      <alignment horizontal="right"/>
    </xf>
    <xf numFmtId="0" fontId="6" fillId="0" borderId="0" xfId="0" applyFont="1" applyAlignment="1">
      <alignment horizontal="right"/>
    </xf>
    <xf numFmtId="10" fontId="6" fillId="0" borderId="0" xfId="0" applyNumberFormat="1" applyFont="1" applyAlignment="1">
      <alignment horizontal="right"/>
    </xf>
    <xf numFmtId="10" fontId="5" fillId="0" borderId="0" xfId="0" applyNumberFormat="1" applyFont="1" applyAlignment="1">
      <alignment horizontal="right"/>
    </xf>
    <xf numFmtId="165" fontId="7" fillId="0" borderId="0" xfId="0" applyNumberFormat="1" applyFont="1" applyAlignment="1">
      <alignment horizontal="right"/>
    </xf>
    <xf numFmtId="1" fontId="5" fillId="0" borderId="0" xfId="0" applyNumberFormat="1" applyFont="1" applyAlignment="1">
      <alignment horizontal="right"/>
    </xf>
    <xf numFmtId="10" fontId="7" fillId="0" borderId="0" xfId="0" applyNumberFormat="1" applyFont="1" applyAlignment="1">
      <alignment horizontal="right"/>
    </xf>
    <xf numFmtId="9" fontId="0" fillId="0" borderId="0" xfId="0" applyNumberFormat="1"/>
    <xf numFmtId="1" fontId="0" fillId="0" borderId="0" xfId="0" applyNumberFormat="1"/>
    <xf numFmtId="2" fontId="0" fillId="0" borderId="0" xfId="0" applyNumberFormat="1"/>
    <xf numFmtId="164" fontId="0" fillId="0" borderId="0" xfId="0" applyNumberFormat="1"/>
    <xf numFmtId="166" fontId="0" fillId="0" borderId="0" xfId="0" applyNumberFormat="1"/>
    <xf numFmtId="10" fontId="0" fillId="0" borderId="0" xfId="0" applyNumberFormat="1"/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horizontal="left" vertical="center" wrapText="1"/>
    </xf>
    <xf numFmtId="0" fontId="0" fillId="0" borderId="0" xfId="0" applyAlignment="1">
      <alignment vertical="center"/>
    </xf>
    <xf numFmtId="0" fontId="0" fillId="0" borderId="0" xfId="0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ebextensions/_rels/taskpanes.xml.rels><?xml version="1.0" encoding="UTF-8" standalone="yes"?>
<Relationships xmlns="http://schemas.openxmlformats.org/package/2006/relationships"><Relationship Id="rId1" Type="http://schemas.microsoft.com/office/2011/relationships/webextension" Target="webextension1.xml"/></Relationships>
</file>

<file path=xl/webextensions/taskpanes.xml><?xml version="1.0" encoding="utf-8"?>
<wetp:taskpanes xmlns:wetp="http://schemas.microsoft.com/office/webextensions/taskpanes/2010/11">
  <wetp:taskpane dockstate="right" visibility="0" width="350" row="0">
    <wetp:webextensionref xmlns:r="http://schemas.openxmlformats.org/officeDocument/2006/relationships" r:id="rId1"/>
  </wetp:taskpane>
</wetp:taskpanes>
</file>

<file path=xl/webextensions/webextension1.xml><?xml version="1.0" encoding="utf-8"?>
<we:webextension xmlns:we="http://schemas.microsoft.com/office/webextensions/webextension/2010/11" id="{F4FF7D73-28FB-F84B-B4C6-AEEA5A787CFB}">
  <we:reference id="wa104379190" version="2.0.0.0" store="en-US" storeType="OMEX"/>
  <we:alternateReferences>
    <we:reference id="WA104379190" version="2.0.0.0" store="WA104379190" storeType="OMEX"/>
  </we:alternateReferences>
  <we:properties/>
  <we:bindings>
    <we:binding id="RangeSelect" type="matrix" appref="{EE4A413B-E6D2-4143-9491-219200039568}"/>
    <we:binding id="Input" type="matrix" appref="{4A1C528E-8027-BE4D-904B-48755FE589C0}"/>
    <we:binding id="rngBin" type="matrix" appref="{C0BE00F4-114D-5E43-913D-A21E3364B429}"/>
    <we:binding id="Output" type="matrix" appref="{11955DE5-EDEC-EC4C-B806-2BD96003D8CC}"/>
  </we:bindings>
  <we:snapshot xmlns:r="http://schemas.openxmlformats.org/officeDocument/2006/relationships"/>
</we:webextension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951AA2-CFB4-B54D-BA92-6179F1CBC065}">
  <dimension ref="A1:W151"/>
  <sheetViews>
    <sheetView zoomScale="140" zoomScaleNormal="140" workbookViewId="0">
      <selection activeCell="K14" sqref="K14"/>
    </sheetView>
  </sheetViews>
  <sheetFormatPr baseColWidth="10" defaultRowHeight="16" x14ac:dyDescent="0.2"/>
  <sheetData>
    <row r="1" spans="1:23" s="24" customFormat="1" ht="55" customHeight="1" x14ac:dyDescent="0.2">
      <c r="A1" s="25" t="s">
        <v>10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</row>
    <row r="2" spans="1:23" ht="18" x14ac:dyDescent="0.25">
      <c r="A2" s="5" t="s">
        <v>3</v>
      </c>
      <c r="B2" s="5" t="s">
        <v>9</v>
      </c>
      <c r="C2" s="5" t="s">
        <v>4</v>
      </c>
      <c r="D2" s="5" t="s">
        <v>5</v>
      </c>
      <c r="E2" s="5" t="s">
        <v>6</v>
      </c>
      <c r="F2" s="5" t="s">
        <v>7</v>
      </c>
      <c r="G2" s="5" t="s">
        <v>8</v>
      </c>
    </row>
    <row r="3" spans="1:23" x14ac:dyDescent="0.2">
      <c r="A3" s="6">
        <v>0</v>
      </c>
      <c r="B3">
        <f>EXP(-0.104*A3-0.019*A3^2)</f>
        <v>1</v>
      </c>
      <c r="C3" s="17">
        <f t="shared" ref="C3:C66" si="0">B4/B3</f>
        <v>0.8842636625608209</v>
      </c>
      <c r="D3" s="18">
        <f>COMBIN(263,A3)*19^A3</f>
        <v>1</v>
      </c>
      <c r="E3" s="18">
        <f t="shared" ref="E3:E66" si="1">B3*D3</f>
        <v>1</v>
      </c>
    </row>
    <row r="4" spans="1:23" x14ac:dyDescent="0.2">
      <c r="A4" s="6">
        <v>1</v>
      </c>
      <c r="B4" s="19">
        <f t="shared" ref="B4:B67" si="2">EXP(-0.104*A4-0.019*A4^2)</f>
        <v>0.8842636625608209</v>
      </c>
      <c r="C4" s="17">
        <f t="shared" si="0"/>
        <v>0.8512920711071511</v>
      </c>
      <c r="D4" s="18">
        <f t="shared" ref="D4:D67" si="3">COMBIN(263,A4)*19^A4</f>
        <v>4997</v>
      </c>
      <c r="E4" s="18">
        <f t="shared" si="1"/>
        <v>4418.6655218164224</v>
      </c>
      <c r="F4">
        <v>1.1000000000000001</v>
      </c>
      <c r="G4" s="9">
        <v>0.84</v>
      </c>
    </row>
    <row r="5" spans="1:23" x14ac:dyDescent="0.2">
      <c r="A5" s="6">
        <v>2</v>
      </c>
      <c r="B5" s="19">
        <f t="shared" si="2"/>
        <v>0.75276664470619625</v>
      </c>
      <c r="C5" s="17">
        <f t="shared" si="0"/>
        <v>0.81954989333292549</v>
      </c>
      <c r="D5" s="20">
        <f t="shared" si="3"/>
        <v>12437533</v>
      </c>
      <c r="E5" s="20">
        <f t="shared" si="1"/>
        <v>9362559.9848325904</v>
      </c>
      <c r="F5">
        <v>1.1000000000000001</v>
      </c>
      <c r="G5" s="9">
        <v>0.79700000000000004</v>
      </c>
    </row>
    <row r="6" spans="1:23" x14ac:dyDescent="0.2">
      <c r="A6" s="6">
        <v>3</v>
      </c>
      <c r="B6" s="19">
        <f t="shared" si="2"/>
        <v>0.6169298233735474</v>
      </c>
      <c r="C6" s="17">
        <f t="shared" si="0"/>
        <v>0.78899128801760976</v>
      </c>
      <c r="D6" s="20">
        <f t="shared" si="3"/>
        <v>20559242049</v>
      </c>
      <c r="E6" s="20">
        <f t="shared" si="1"/>
        <v>12683609565.98358</v>
      </c>
      <c r="F6">
        <v>1.1000000000000001</v>
      </c>
      <c r="G6" s="9">
        <v>0.85099999999999998</v>
      </c>
    </row>
    <row r="7" spans="1:23" x14ac:dyDescent="0.2">
      <c r="A7" s="6">
        <v>4</v>
      </c>
      <c r="B7" s="19">
        <f t="shared" si="2"/>
        <v>0.48675225595997168</v>
      </c>
      <c r="C7" s="17">
        <f t="shared" si="0"/>
        <v>0.75957212322496837</v>
      </c>
      <c r="D7" s="20">
        <f t="shared" si="3"/>
        <v>25390663930515</v>
      </c>
      <c r="E7" s="20">
        <f t="shared" si="1"/>
        <v>12358962948499.658</v>
      </c>
      <c r="F7">
        <v>2.7</v>
      </c>
      <c r="G7" s="9">
        <v>0.72299999999999998</v>
      </c>
    </row>
    <row r="8" spans="1:23" x14ac:dyDescent="0.2">
      <c r="A8" s="6">
        <v>5</v>
      </c>
      <c r="B8" s="19">
        <f t="shared" si="2"/>
        <v>0.36972344454405898</v>
      </c>
      <c r="C8" s="17">
        <f t="shared" si="0"/>
        <v>0.73124991256888217</v>
      </c>
      <c r="D8" s="20">
        <f t="shared" si="3"/>
        <v>2.4989491440412864E+16</v>
      </c>
      <c r="E8" s="20">
        <f t="shared" si="1"/>
        <v>9239200852753722</v>
      </c>
      <c r="F8">
        <v>2.7</v>
      </c>
      <c r="G8" s="9">
        <v>0.69499999999999995</v>
      </c>
    </row>
    <row r="9" spans="1:23" x14ac:dyDescent="0.2">
      <c r="A9" s="6">
        <v>6</v>
      </c>
      <c r="B9" s="19">
        <f t="shared" si="2"/>
        <v>0.27036023649750907</v>
      </c>
      <c r="C9" s="17">
        <f t="shared" si="0"/>
        <v>0.70398375385562095</v>
      </c>
      <c r="D9" s="20">
        <f t="shared" si="3"/>
        <v>2.0416414506817311E+19</v>
      </c>
      <c r="E9" s="20">
        <f t="shared" si="1"/>
        <v>5.5197866544943032E+18</v>
      </c>
      <c r="F9">
        <v>3.5</v>
      </c>
      <c r="G9" s="9">
        <v>0.47899999999999998</v>
      </c>
    </row>
    <row r="10" spans="1:23" x14ac:dyDescent="0.2">
      <c r="A10" s="6">
        <v>7</v>
      </c>
      <c r="B10" s="19">
        <f t="shared" si="2"/>
        <v>0.1903292141828099</v>
      </c>
      <c r="C10" s="17">
        <f t="shared" si="0"/>
        <v>0.67773427001397091</v>
      </c>
      <c r="D10" s="20">
        <f t="shared" si="3"/>
        <v>1.4241907433826989E+22</v>
      </c>
      <c r="E10" s="20">
        <f t="shared" si="1"/>
        <v>2.7106510503446095E+21</v>
      </c>
      <c r="F10">
        <v>3.5</v>
      </c>
      <c r="G10" s="9">
        <v>0.39300000000000002</v>
      </c>
    </row>
    <row r="11" spans="1:23" x14ac:dyDescent="0.2">
      <c r="A11" s="6">
        <v>8</v>
      </c>
      <c r="B11" s="19">
        <f t="shared" si="2"/>
        <v>0.1289926310365194</v>
      </c>
      <c r="C11" s="17">
        <f t="shared" si="0"/>
        <v>0.65246355222790076</v>
      </c>
      <c r="D11" s="20">
        <f t="shared" si="3"/>
        <v>8.6590797197668082E+24</v>
      </c>
      <c r="E11" s="20">
        <f t="shared" si="1"/>
        <v>1.1169574754076876E+24</v>
      </c>
      <c r="F11" s="8">
        <v>6.6</v>
      </c>
      <c r="G11" s="9">
        <v>0.309</v>
      </c>
    </row>
    <row r="12" spans="1:23" x14ac:dyDescent="0.2">
      <c r="A12" s="6">
        <v>9</v>
      </c>
      <c r="B12" s="21">
        <f t="shared" si="2"/>
        <v>8.4162990257310402E-2</v>
      </c>
      <c r="C12" s="17">
        <f t="shared" si="0"/>
        <v>0.62813510518964066</v>
      </c>
      <c r="D12" s="20">
        <f t="shared" si="3"/>
        <v>4.661471249141133E+27</v>
      </c>
      <c r="E12" s="20">
        <f t="shared" si="1"/>
        <v>3.9232335932619772E+26</v>
      </c>
      <c r="F12" s="8">
        <v>6.6</v>
      </c>
      <c r="G12" s="9">
        <v>0.23400000000000001</v>
      </c>
    </row>
    <row r="13" spans="1:23" x14ac:dyDescent="0.2">
      <c r="A13" s="6">
        <v>10</v>
      </c>
      <c r="B13" s="21">
        <f t="shared" si="2"/>
        <v>5.2865728738350368E-2</v>
      </c>
      <c r="C13" s="17">
        <f t="shared" si="0"/>
        <v>0.60471379439412221</v>
      </c>
      <c r="D13" s="20">
        <f t="shared" si="3"/>
        <v>2.2496260248355103E+30</v>
      </c>
      <c r="E13" s="20">
        <f t="shared" si="1"/>
        <v>1.1892811919168754E+29</v>
      </c>
      <c r="F13" s="8">
        <v>7.1</v>
      </c>
      <c r="G13" s="9">
        <v>0.191</v>
      </c>
    </row>
    <row r="14" spans="1:23" x14ac:dyDescent="0.2">
      <c r="A14" s="6">
        <v>11</v>
      </c>
      <c r="B14" s="21">
        <f t="shared" si="2"/>
        <v>3.1968635418778243E-2</v>
      </c>
      <c r="C14" s="17">
        <f t="shared" si="0"/>
        <v>0.58216579539864122</v>
      </c>
      <c r="D14" s="20">
        <f t="shared" si="3"/>
        <v>9.8308657285311788E+32</v>
      </c>
      <c r="E14" s="20">
        <f t="shared" si="1"/>
        <v>3.1427936232637502E+31</v>
      </c>
      <c r="F14" s="8">
        <v>7.1</v>
      </c>
      <c r="G14" s="9">
        <v>0.13800000000000001</v>
      </c>
    </row>
    <row r="15" spans="1:23" x14ac:dyDescent="0.2">
      <c r="A15" s="6">
        <v>12</v>
      </c>
      <c r="B15" s="21">
        <f t="shared" si="2"/>
        <v>1.8611046066382211E-2</v>
      </c>
      <c r="C15" s="17">
        <f t="shared" si="0"/>
        <v>0.56045854497449055</v>
      </c>
      <c r="D15" s="20">
        <f t="shared" si="3"/>
        <v>3.922515425683941E+35</v>
      </c>
      <c r="E15" s="20">
        <f t="shared" si="1"/>
        <v>7.3002115283498654E+33</v>
      </c>
      <c r="F15" s="8">
        <v>8</v>
      </c>
      <c r="G15" s="9">
        <v>0.16</v>
      </c>
    </row>
    <row r="16" spans="1:23" x14ac:dyDescent="0.2">
      <c r="A16" s="6">
        <v>13</v>
      </c>
      <c r="B16" s="21">
        <f t="shared" si="2"/>
        <v>1.0430719798817789E-2</v>
      </c>
      <c r="C16" s="17">
        <f t="shared" si="0"/>
        <v>0.5395606940799943</v>
      </c>
      <c r="D16" s="20">
        <f t="shared" si="3"/>
        <v>1.4389596973143622E+38</v>
      </c>
      <c r="E16" s="20">
        <f t="shared" si="1"/>
        <v>1.5009385404477771E+36</v>
      </c>
      <c r="F16" s="8">
        <v>8</v>
      </c>
      <c r="G16" s="9">
        <v>0.11700000000000001</v>
      </c>
    </row>
    <row r="17" spans="1:7" x14ac:dyDescent="0.2">
      <c r="A17" s="6">
        <v>14</v>
      </c>
      <c r="B17" s="21">
        <f t="shared" si="2"/>
        <v>5.6280064144040654E-3</v>
      </c>
      <c r="C17" s="17">
        <f t="shared" si="0"/>
        <v>0.5194420625870485</v>
      </c>
      <c r="D17" s="20">
        <f t="shared" si="3"/>
        <v>4.88218468731659E+40</v>
      </c>
      <c r="E17" s="20">
        <f t="shared" si="1"/>
        <v>2.7476966736523074E+38</v>
      </c>
      <c r="F17">
        <v>9.5</v>
      </c>
      <c r="G17" s="9">
        <v>8.5000000000000006E-2</v>
      </c>
    </row>
    <row r="18" spans="1:7" x14ac:dyDescent="0.2">
      <c r="A18" s="6">
        <v>15</v>
      </c>
      <c r="B18" s="21">
        <f t="shared" si="2"/>
        <v>2.9234232601511871E-3</v>
      </c>
      <c r="C18" s="17">
        <f t="shared" si="0"/>
        <v>0.50007359569576737</v>
      </c>
      <c r="D18" s="20">
        <f t="shared" si="3"/>
        <v>1.5398410503796516E+43</v>
      </c>
      <c r="E18" s="20">
        <f t="shared" si="1"/>
        <v>4.5016071436155095E+40</v>
      </c>
      <c r="F18">
        <v>9.5</v>
      </c>
      <c r="G18" s="9">
        <v>6.4000000000000001E-2</v>
      </c>
    </row>
    <row r="19" spans="1:7" x14ac:dyDescent="0.2">
      <c r="A19" s="6">
        <v>16</v>
      </c>
      <c r="B19" s="21">
        <f t="shared" si="2"/>
        <v>1.461926781444447E-3</v>
      </c>
      <c r="C19" s="17">
        <f t="shared" si="0"/>
        <v>0.48142732197430915</v>
      </c>
      <c r="D19" s="20">
        <f t="shared" si="3"/>
        <v>4.534831893368075E+45</v>
      </c>
      <c r="E19" s="20">
        <f t="shared" si="1"/>
        <v>6.6295921942632175E+42</v>
      </c>
      <c r="F19" s="8">
        <v>11</v>
      </c>
      <c r="G19" s="9">
        <v>5.2999999999999999E-2</v>
      </c>
    </row>
    <row r="20" spans="1:7" x14ac:dyDescent="0.2">
      <c r="A20" s="6">
        <v>17</v>
      </c>
      <c r="B20" s="20">
        <f t="shared" si="2"/>
        <v>7.0381149531332132E-4</v>
      </c>
      <c r="C20" s="17">
        <f t="shared" si="0"/>
        <v>0.46347631296326197</v>
      </c>
      <c r="D20" s="20">
        <f t="shared" si="3"/>
        <v>1.251880357386846E+48</v>
      </c>
      <c r="E20" s="20">
        <f t="shared" si="1"/>
        <v>8.8108778628581115E+44</v>
      </c>
      <c r="F20" s="8">
        <v>11</v>
      </c>
      <c r="G20" s="9">
        <v>4.2999999999999997E-2</v>
      </c>
    </row>
    <row r="21" spans="1:7" x14ac:dyDescent="0.2">
      <c r="A21" s="6">
        <v>18</v>
      </c>
      <c r="B21" s="20">
        <f t="shared" si="2"/>
        <v>3.2619995686897831E-4</v>
      </c>
      <c r="C21" s="17">
        <f t="shared" si="0"/>
        <v>0.44619464428627059</v>
      </c>
      <c r="D21" s="20">
        <f t="shared" si="3"/>
        <v>3.2507159946811751E+50</v>
      </c>
      <c r="E21" s="20">
        <f t="shared" si="1"/>
        <v>1.0603834172582972E+47</v>
      </c>
      <c r="F21" s="8">
        <v>11</v>
      </c>
      <c r="G21" s="9">
        <v>2.1000000000000001E-2</v>
      </c>
    </row>
    <row r="22" spans="1:7" x14ac:dyDescent="0.2">
      <c r="A22" s="6">
        <v>19</v>
      </c>
      <c r="B22" s="20">
        <f t="shared" si="2"/>
        <v>1.4554867372135058E-4</v>
      </c>
      <c r="C22" s="17">
        <f t="shared" si="0"/>
        <v>0.42955735821073965</v>
      </c>
      <c r="D22" s="20">
        <f t="shared" si="3"/>
        <v>7.9642541869688821E+52</v>
      </c>
      <c r="E22" s="20">
        <f t="shared" si="1"/>
        <v>1.1591866340930341E+49</v>
      </c>
      <c r="F22" s="8">
        <v>12.4</v>
      </c>
      <c r="G22" s="9">
        <v>3.2000000000000001E-2</v>
      </c>
    </row>
    <row r="23" spans="1:7" x14ac:dyDescent="0.2">
      <c r="A23" s="6">
        <v>20</v>
      </c>
      <c r="B23" s="20">
        <f t="shared" si="2"/>
        <v>6.252150377482026E-5</v>
      </c>
      <c r="C23" s="17">
        <f t="shared" si="0"/>
        <v>0.41354042760451548</v>
      </c>
      <c r="D23" s="20">
        <f t="shared" si="3"/>
        <v>1.8461141205393862E+55</v>
      </c>
      <c r="E23" s="20">
        <f t="shared" si="1"/>
        <v>1.1542183095605222E+51</v>
      </c>
      <c r="F23" s="8">
        <v>12.4</v>
      </c>
      <c r="G23" s="9">
        <v>2.1000000000000001E-2</v>
      </c>
    </row>
    <row r="24" spans="1:7" x14ac:dyDescent="0.2">
      <c r="A24" s="6">
        <v>21</v>
      </c>
      <c r="B24" s="20">
        <f t="shared" si="2"/>
        <v>2.58551694055165E-5</v>
      </c>
      <c r="C24" s="17">
        <f t="shared" si="0"/>
        <v>0.39812072123654652</v>
      </c>
      <c r="D24" s="20">
        <f t="shared" si="3"/>
        <v>4.058813759300167E+57</v>
      </c>
      <c r="E24" s="20">
        <f t="shared" si="1"/>
        <v>1.0494131733214708E+53</v>
      </c>
      <c r="F24" s="8">
        <v>15.3</v>
      </c>
      <c r="G24" s="9">
        <v>6.0000000000000001E-3</v>
      </c>
    </row>
    <row r="25" spans="1:7" x14ac:dyDescent="0.2">
      <c r="A25" s="6">
        <v>22</v>
      </c>
      <c r="B25" s="20">
        <f t="shared" si="2"/>
        <v>1.029347869141732E-5</v>
      </c>
      <c r="C25" s="17">
        <f t="shared" si="0"/>
        <v>0.38327597037136174</v>
      </c>
      <c r="D25" s="20">
        <f t="shared" si="3"/>
        <v>8.482920756937344E+59</v>
      </c>
      <c r="E25" s="20">
        <f t="shared" si="1"/>
        <v>8.731876405251624E+54</v>
      </c>
    </row>
    <row r="26" spans="1:7" x14ac:dyDescent="0.2">
      <c r="A26" s="6">
        <v>23</v>
      </c>
      <c r="B26" s="20">
        <f t="shared" si="2"/>
        <v>3.9452430339499081E-6</v>
      </c>
      <c r="C26" s="17">
        <f t="shared" si="0"/>
        <v>0.36898473660914177</v>
      </c>
      <c r="D26" s="20">
        <f t="shared" si="3"/>
        <v>1.6888388759137441E+62</v>
      </c>
      <c r="E26" s="20">
        <f t="shared" si="1"/>
        <v>6.6628798106624918E+56</v>
      </c>
    </row>
    <row r="27" spans="1:7" x14ac:dyDescent="0.2">
      <c r="A27" s="6">
        <v>24</v>
      </c>
      <c r="B27" s="20">
        <f t="shared" si="2"/>
        <v>1.4557344617410582E-6</v>
      </c>
      <c r="C27" s="17">
        <f t="shared" si="0"/>
        <v>0.35522638092495151</v>
      </c>
      <c r="D27" s="20">
        <f t="shared" si="3"/>
        <v>3.2087938642361121E+64</v>
      </c>
      <c r="E27" s="20">
        <f t="shared" si="1"/>
        <v>4.6711518087917669E+58</v>
      </c>
    </row>
    <row r="28" spans="1:7" x14ac:dyDescent="0.2">
      <c r="A28" s="6">
        <v>25</v>
      </c>
      <c r="B28" s="20">
        <f t="shared" si="2"/>
        <v>5.1711528443200836E-7</v>
      </c>
      <c r="C28" s="17">
        <f t="shared" si="0"/>
        <v>0.34198103386239803</v>
      </c>
      <c r="D28" s="20">
        <f t="shared" si="3"/>
        <v>5.8284531749984749E+66</v>
      </c>
      <c r="E28" s="20">
        <f t="shared" si="1"/>
        <v>3.0139822213879784E+60</v>
      </c>
    </row>
    <row r="29" spans="1:7" x14ac:dyDescent="0.2">
      <c r="A29" s="6">
        <v>26</v>
      </c>
      <c r="B29" s="20">
        <f t="shared" si="2"/>
        <v>1.7684361959610623E-7</v>
      </c>
      <c r="C29" s="17">
        <f t="shared" si="0"/>
        <v>0.32922956683868143</v>
      </c>
      <c r="D29" s="20">
        <f t="shared" si="3"/>
        <v>1.0137025098978118E+69</v>
      </c>
      <c r="E29" s="20">
        <f t="shared" si="1"/>
        <v>1.7926682104398675E+62</v>
      </c>
    </row>
    <row r="30" spans="1:7" x14ac:dyDescent="0.2">
      <c r="A30" s="6">
        <v>27</v>
      </c>
      <c r="B30" s="20">
        <f t="shared" si="2"/>
        <v>5.8222148277810612E-8</v>
      </c>
      <c r="C30" s="17">
        <f t="shared" si="0"/>
        <v>0.31695356451960266</v>
      </c>
      <c r="D30" s="20">
        <f t="shared" si="3"/>
        <v>1.6906305192851283E+71</v>
      </c>
      <c r="E30" s="20">
        <f t="shared" si="1"/>
        <v>9.84321407768107E+63</v>
      </c>
    </row>
    <row r="31" spans="1:7" x14ac:dyDescent="0.2">
      <c r="A31" s="6">
        <v>28</v>
      </c>
      <c r="B31" s="20">
        <f t="shared" si="2"/>
        <v>1.8453717430640918E-8</v>
      </c>
      <c r="C31" s="17">
        <f t="shared" si="0"/>
        <v>0.30513529822461627</v>
      </c>
      <c r="D31" s="20">
        <f t="shared" si="3"/>
        <v>2.7074240173123266E+73</v>
      </c>
      <c r="E31" s="20">
        <f t="shared" si="1"/>
        <v>4.9962037780412335E+65</v>
      </c>
    </row>
    <row r="32" spans="1:7" x14ac:dyDescent="0.2">
      <c r="A32" s="6">
        <v>29</v>
      </c>
      <c r="B32" s="20">
        <f t="shared" si="2"/>
        <v>5.6308805715514159E-9</v>
      </c>
      <c r="C32" s="17">
        <f t="shared" si="0"/>
        <v>0.29375770032353238</v>
      </c>
      <c r="D32" s="20">
        <f t="shared" si="3"/>
        <v>4.1684993921722573E+75</v>
      </c>
      <c r="E32" s="20">
        <f t="shared" si="1"/>
        <v>2.3472322239906651E+67</v>
      </c>
    </row>
    <row r="33" spans="1:5" x14ac:dyDescent="0.2">
      <c r="A33" s="6">
        <v>30</v>
      </c>
      <c r="B33" s="20">
        <f t="shared" si="2"/>
        <v>1.6541145274954014E-9</v>
      </c>
      <c r="C33" s="17">
        <f t="shared" si="0"/>
        <v>0.28280433958790346</v>
      </c>
      <c r="D33" s="20">
        <f t="shared" si="3"/>
        <v>6.1777160991992821E+77</v>
      </c>
      <c r="E33" s="20">
        <f t="shared" si="1"/>
        <v>1.0218649946427755E+69</v>
      </c>
    </row>
    <row r="34" spans="1:5" x14ac:dyDescent="0.2">
      <c r="A34" s="6">
        <v>31</v>
      </c>
      <c r="B34" s="20">
        <f t="shared" si="2"/>
        <v>4.6779076655109402E-10</v>
      </c>
      <c r="C34" s="17">
        <f t="shared" si="0"/>
        <v>0.27225939746146494</v>
      </c>
      <c r="D34" s="20">
        <f t="shared" si="3"/>
        <v>8.8221771519855534E+79</v>
      </c>
      <c r="E34" s="20">
        <f t="shared" si="1"/>
        <v>4.1269330125768693E+70</v>
      </c>
    </row>
    <row r="35" spans="1:5" x14ac:dyDescent="0.2">
      <c r="A35" s="6">
        <v>32</v>
      </c>
      <c r="B35" s="20">
        <f t="shared" si="2"/>
        <v>1.2736043223923767E-10</v>
      </c>
      <c r="C35" s="17">
        <f t="shared" si="0"/>
        <v>0.26210764521539281</v>
      </c>
      <c r="D35" s="20">
        <f t="shared" si="3"/>
        <v>1.2152549026860111E+82</v>
      </c>
      <c r="E35" s="20">
        <f t="shared" si="1"/>
        <v>1.5477538968694309E+72</v>
      </c>
    </row>
    <row r="36" spans="1:5" x14ac:dyDescent="0.2">
      <c r="A36" s="6">
        <v>33</v>
      </c>
      <c r="B36" s="20">
        <f t="shared" si="2"/>
        <v>3.3382142987841183E-11</v>
      </c>
      <c r="C36" s="17">
        <f t="shared" si="0"/>
        <v>0.25233442195537703</v>
      </c>
      <c r="D36" s="20">
        <f t="shared" si="3"/>
        <v>1.6162890205723923E+84</v>
      </c>
      <c r="E36" s="20">
        <f t="shared" si="1"/>
        <v>5.3955191194425381E+73</v>
      </c>
    </row>
    <row r="37" spans="1:5" x14ac:dyDescent="0.2">
      <c r="A37" s="6">
        <v>34</v>
      </c>
      <c r="B37" s="20">
        <f t="shared" si="2"/>
        <v>8.4234637544686472E-12</v>
      </c>
      <c r="C37" s="17">
        <f t="shared" si="0"/>
        <v>0.24292561344874267</v>
      </c>
      <c r="D37" s="20">
        <f t="shared" si="3"/>
        <v>2.0774067705592236E+86</v>
      </c>
      <c r="E37" s="20">
        <f t="shared" si="1"/>
        <v>1.7498960635093384E+75</v>
      </c>
    </row>
    <row r="38" spans="1:5" x14ac:dyDescent="0.2">
      <c r="A38" s="6">
        <v>35</v>
      </c>
      <c r="B38" s="20">
        <f t="shared" si="2"/>
        <v>2.0462750999175453E-12</v>
      </c>
      <c r="C38" s="17">
        <f t="shared" si="0"/>
        <v>0.2338676317410377</v>
      </c>
      <c r="D38" s="20">
        <f t="shared" si="3"/>
        <v>2.5825133882009109E+88</v>
      </c>
      <c r="E38" s="20">
        <f t="shared" si="1"/>
        <v>5.2845328414792173E+76</v>
      </c>
    </row>
    <row r="39" spans="1:5" x14ac:dyDescent="0.2">
      <c r="A39" s="6">
        <v>36</v>
      </c>
      <c r="B39" s="20">
        <f t="shared" si="2"/>
        <v>4.7855751150837161E-13</v>
      </c>
      <c r="C39" s="17">
        <f t="shared" si="0"/>
        <v>0.22514739553267443</v>
      </c>
      <c r="D39" s="20">
        <f t="shared" si="3"/>
        <v>3.1076244438017598E+90</v>
      </c>
      <c r="E39" s="20">
        <f t="shared" si="1"/>
        <v>1.4871770205283576E+78</v>
      </c>
    </row>
    <row r="40" spans="1:5" x14ac:dyDescent="0.2">
      <c r="A40" s="6">
        <v>37</v>
      </c>
      <c r="B40" s="20">
        <f t="shared" si="2"/>
        <v>1.0774597732870774E-13</v>
      </c>
      <c r="C40" s="17">
        <f t="shared" si="0"/>
        <v>0.21675231128725503</v>
      </c>
      <c r="D40" s="20">
        <f t="shared" si="3"/>
        <v>3.6224822232748624E+92</v>
      </c>
      <c r="E40" s="20">
        <f t="shared" si="1"/>
        <v>3.9030788750262013E+79</v>
      </c>
    </row>
    <row r="41" spans="1:5" x14ac:dyDescent="0.2">
      <c r="A41" s="6">
        <v>38</v>
      </c>
      <c r="B41" s="20">
        <f t="shared" si="2"/>
        <v>2.3354189617901585E-14</v>
      </c>
      <c r="C41" s="17">
        <f t="shared" si="0"/>
        <v>0.20867025504431799</v>
      </c>
      <c r="D41" s="20">
        <f t="shared" si="3"/>
        <v>4.0934049123005967E+94</v>
      </c>
      <c r="E41" s="20">
        <f t="shared" si="1"/>
        <v>9.5598154504717953E+80</v>
      </c>
    </row>
    <row r="42" spans="1:5" x14ac:dyDescent="0.2">
      <c r="A42" s="6">
        <v>39</v>
      </c>
      <c r="B42" s="20">
        <f t="shared" si="2"/>
        <v>4.8733247039208872E-15</v>
      </c>
      <c r="C42" s="17">
        <f t="shared" si="0"/>
        <v>0.2008895549102313</v>
      </c>
      <c r="D42" s="20">
        <f t="shared" si="3"/>
        <v>4.4870015384833428E+96</v>
      </c>
      <c r="E42" s="20">
        <f t="shared" si="1"/>
        <v>2.1866615444021902E+82</v>
      </c>
    </row>
    <row r="43" spans="1:5" x14ac:dyDescent="0.2">
      <c r="A43" s="6">
        <v>40</v>
      </c>
      <c r="B43" s="20">
        <f t="shared" si="2"/>
        <v>9.7900003070370172E-16</v>
      </c>
      <c r="C43" s="17">
        <f t="shared" si="0"/>
        <v>0.19339897420195348</v>
      </c>
      <c r="D43" s="20">
        <f t="shared" si="3"/>
        <v>4.7741696369462786E+98</v>
      </c>
      <c r="E43" s="20">
        <f t="shared" si="1"/>
        <v>4.673912221155087E+83</v>
      </c>
    </row>
    <row r="44" spans="1:5" x14ac:dyDescent="0.2">
      <c r="A44" s="6">
        <v>41</v>
      </c>
      <c r="B44" s="20">
        <f t="shared" si="2"/>
        <v>1.8933760168177688E-16</v>
      </c>
      <c r="C44" s="17">
        <f t="shared" si="0"/>
        <v>0.18618769521930451</v>
      </c>
      <c r="D44" s="20">
        <f t="shared" si="3"/>
        <v>4.9336967687174134E+100</v>
      </c>
      <c r="E44" s="20">
        <f t="shared" si="1"/>
        <v>9.3413431361408722E+84</v>
      </c>
    </row>
    <row r="45" spans="1:5" x14ac:dyDescent="0.2">
      <c r="A45" s="6">
        <v>42</v>
      </c>
      <c r="B45" s="20">
        <f t="shared" si="2"/>
        <v>3.525233167548075E-17</v>
      </c>
      <c r="C45" s="17">
        <f t="shared" si="0"/>
        <v>0.17924530362233027</v>
      </c>
      <c r="D45" s="20">
        <f t="shared" si="3"/>
        <v>4.9548411834404857E+102</v>
      </c>
      <c r="E45" s="20">
        <f t="shared" si="1"/>
        <v>1.7466970479797555E+86</v>
      </c>
    </row>
    <row r="46" spans="1:5" x14ac:dyDescent="0.2">
      <c r="A46" s="6">
        <v>43</v>
      </c>
      <c r="B46" s="20">
        <f t="shared" si="2"/>
        <v>6.3188148945666379E-18</v>
      </c>
      <c r="C46" s="17">
        <f t="shared" si="0"/>
        <v>0.17256177339119014</v>
      </c>
      <c r="D46" s="20">
        <f t="shared" si="3"/>
        <v>4.8384600300619982E+104</v>
      </c>
      <c r="E46" s="20">
        <f t="shared" si="1"/>
        <v>3.0573333304721098E+87</v>
      </c>
    </row>
    <row r="47" spans="1:5" x14ac:dyDescent="0.2">
      <c r="A47" s="6">
        <v>44</v>
      </c>
      <c r="B47" s="20">
        <f t="shared" si="2"/>
        <v>1.0903859039370852E-18</v>
      </c>
      <c r="C47" s="17">
        <f t="shared" si="0"/>
        <v>0.16612745234683274</v>
      </c>
      <c r="D47" s="20">
        <f t="shared" si="3"/>
        <v>4.5965370285589038E+106</v>
      </c>
      <c r="E47" s="20">
        <f t="shared" si="1"/>
        <v>5.0119991828654838E+88</v>
      </c>
    </row>
    <row r="48" spans="1:5" x14ac:dyDescent="0.2">
      <c r="A48" s="6">
        <v>45</v>
      </c>
      <c r="B48" s="20">
        <f t="shared" si="2"/>
        <v>1.8114303229596627E-19</v>
      </c>
      <c r="C48" s="17">
        <f t="shared" si="0"/>
        <v>0.1599330482115825</v>
      </c>
      <c r="D48" s="20">
        <f t="shared" si="3"/>
        <v>4.2502645724074605E+108</v>
      </c>
      <c r="E48" s="20">
        <f t="shared" si="1"/>
        <v>7.6990581270600589E+89</v>
      </c>
    </row>
    <row r="49" spans="1:5" x14ac:dyDescent="0.2">
      <c r="A49" s="6">
        <v>46</v>
      </c>
      <c r="B49" s="20">
        <f t="shared" si="2"/>
        <v>2.8970757317383019E-20</v>
      </c>
      <c r="C49" s="17">
        <f t="shared" si="0"/>
        <v>0.15396961518946711</v>
      </c>
      <c r="D49" s="20">
        <f t="shared" si="3"/>
        <v>3.8270860562851568E+110</v>
      </c>
      <c r="E49" s="20">
        <f t="shared" si="1"/>
        <v>1.1087358136937772E+91</v>
      </c>
    </row>
    <row r="50" spans="1:5" x14ac:dyDescent="0.2">
      <c r="A50" s="6">
        <v>47</v>
      </c>
      <c r="B50" s="20">
        <f t="shared" si="2"/>
        <v>4.4606163559049021E-21</v>
      </c>
      <c r="C50" s="17">
        <f t="shared" si="0"/>
        <v>0.14822854104693761</v>
      </c>
      <c r="D50" s="20">
        <f t="shared" si="3"/>
        <v>3.3572501723539784E+112</v>
      </c>
      <c r="E50" s="20">
        <f t="shared" si="1"/>
        <v>1.4975405029666707E+92</v>
      </c>
    </row>
    <row r="51" spans="1:5" x14ac:dyDescent="0.2">
      <c r="A51" s="6">
        <v>48</v>
      </c>
      <c r="B51" s="20">
        <f t="shared" si="2"/>
        <v>6.6119065460589106E-22</v>
      </c>
      <c r="C51" s="17">
        <f t="shared" si="0"/>
        <v>0.14270153467530763</v>
      </c>
      <c r="D51" s="20">
        <f t="shared" si="3"/>
        <v>2.8704488973626468E+114</v>
      </c>
      <c r="E51" s="20">
        <f t="shared" si="1"/>
        <v>1.8979139854599665E+93</v>
      </c>
    </row>
    <row r="52" spans="1:5" x14ac:dyDescent="0.2">
      <c r="A52" s="6">
        <v>49</v>
      </c>
      <c r="B52" s="20">
        <f t="shared" si="2"/>
        <v>9.4352921125231913E-23</v>
      </c>
      <c r="C52" s="17">
        <f t="shared" si="0"/>
        <v>0.13738061411695432</v>
      </c>
      <c r="D52" s="20">
        <f t="shared" si="3"/>
        <v>2.3930170909645767E+116</v>
      </c>
      <c r="E52" s="20">
        <f t="shared" si="1"/>
        <v>2.2578815283511263E+94</v>
      </c>
    </row>
    <row r="53" spans="1:5" x14ac:dyDescent="0.2">
      <c r="A53" s="6">
        <v>50</v>
      </c>
      <c r="B53" s="20">
        <f t="shared" si="2"/>
        <v>1.2962262247912913E-23</v>
      </c>
      <c r="C53" s="17">
        <f t="shared" si="0"/>
        <v>0.13225809503797259</v>
      </c>
      <c r="D53" s="20">
        <f t="shared" si="3"/>
        <v>1.9460014983723942E+118</v>
      </c>
      <c r="E53" s="20">
        <f t="shared" si="1"/>
        <v>2.5224581756734447E+95</v>
      </c>
    </row>
    <row r="54" spans="1:5" x14ac:dyDescent="0.2">
      <c r="A54" s="6">
        <v>51</v>
      </c>
      <c r="B54" s="20">
        <f t="shared" si="2"/>
        <v>1.7143641122915903E-24</v>
      </c>
      <c r="C54" s="17">
        <f t="shared" si="0"/>
        <v>0.12732657963067384</v>
      </c>
      <c r="D54" s="20">
        <f t="shared" si="3"/>
        <v>1.5442094242966818E+120</v>
      </c>
      <c r="E54" s="20">
        <f t="shared" si="1"/>
        <v>2.6473372188766886E+96</v>
      </c>
    </row>
    <row r="55" spans="1:5" x14ac:dyDescent="0.2">
      <c r="A55" s="6">
        <v>52</v>
      </c>
      <c r="B55" s="20">
        <f t="shared" si="2"/>
        <v>2.1828411865966464E-25</v>
      </c>
      <c r="C55" s="17">
        <f t="shared" si="0"/>
        <v>0.12257894592986307</v>
      </c>
      <c r="D55" s="20">
        <f t="shared" si="3"/>
        <v>1.1961683771282751E+122</v>
      </c>
      <c r="E55" s="20">
        <f t="shared" si="1"/>
        <v>2.6110455997000687E+97</v>
      </c>
    </row>
    <row r="56" spans="1:5" x14ac:dyDescent="0.2">
      <c r="A56" s="6">
        <v>53</v>
      </c>
      <c r="B56" s="20">
        <f t="shared" si="2"/>
        <v>2.6757037178530846E-26</v>
      </c>
      <c r="C56" s="17">
        <f t="shared" si="0"/>
        <v>0.11800833752748303</v>
      </c>
      <c r="D56" s="20">
        <f t="shared" si="3"/>
        <v>9.0479981583155848E+123</v>
      </c>
      <c r="E56" s="20">
        <f t="shared" si="1"/>
        <v>2.4209762311332873E+98</v>
      </c>
    </row>
    <row r="57" spans="1:5" x14ac:dyDescent="0.2">
      <c r="A57" s="6">
        <v>54</v>
      </c>
      <c r="B57" s="20">
        <f t="shared" si="2"/>
        <v>3.1575534745994804E-27</v>
      </c>
      <c r="C57" s="17">
        <f t="shared" si="0"/>
        <v>0.11360815367076327</v>
      </c>
      <c r="D57" s="20">
        <f t="shared" si="3"/>
        <v>6.6854653058665102E+125</v>
      </c>
      <c r="E57" s="20">
        <f t="shared" si="1"/>
        <v>2.1109714205853078E+99</v>
      </c>
    </row>
    <row r="58" spans="1:5" x14ac:dyDescent="0.2">
      <c r="A58" s="6">
        <v>55</v>
      </c>
      <c r="B58" s="20">
        <f t="shared" si="2"/>
        <v>3.5872382036595026E-28</v>
      </c>
      <c r="C58" s="17">
        <f t="shared" si="0"/>
        <v>0.10937203972960018</v>
      </c>
      <c r="D58" s="20">
        <f t="shared" si="3"/>
        <v>4.8269059508356198E+127</v>
      </c>
      <c r="E58" s="20">
        <f t="shared" si="1"/>
        <v>1.7315261432308933E+100</v>
      </c>
    </row>
    <row r="59" spans="1:5" x14ac:dyDescent="0.2">
      <c r="A59" s="6">
        <v>56</v>
      </c>
      <c r="B59" s="20">
        <f t="shared" si="2"/>
        <v>3.9234355933018667E-29</v>
      </c>
      <c r="C59" s="17">
        <f t="shared" si="0"/>
        <v>0.10529387801935211</v>
      </c>
      <c r="D59" s="20">
        <f t="shared" si="3"/>
        <v>3.4064164853039982E+129</v>
      </c>
      <c r="E59" s="20">
        <f t="shared" si="1"/>
        <v>1.3364855684051951E+101</v>
      </c>
    </row>
    <row r="60" spans="1:5" x14ac:dyDescent="0.2">
      <c r="A60" s="6">
        <v>57</v>
      </c>
      <c r="B60" s="20">
        <f t="shared" si="2"/>
        <v>4.1311374877791112E-30</v>
      </c>
      <c r="C60" s="17">
        <f t="shared" si="0"/>
        <v>0.10136777896585146</v>
      </c>
      <c r="D60" s="20">
        <f t="shared" si="3"/>
        <v>2.3504273748597567E+131</v>
      </c>
      <c r="E60" s="20">
        <f t="shared" si="1"/>
        <v>9.7099386405853866E+101</v>
      </c>
    </row>
    <row r="61" spans="1:5" x14ac:dyDescent="0.2">
      <c r="A61" s="6">
        <v>58</v>
      </c>
      <c r="B61" s="20">
        <f t="shared" si="2"/>
        <v>4.1876423173873584E-31</v>
      </c>
      <c r="C61" s="17">
        <f t="shared" si="0"/>
        <v>9.7588072599822898E-2</v>
      </c>
      <c r="D61" s="20">
        <f t="shared" si="3"/>
        <v>1.5861332319312233E+133</v>
      </c>
      <c r="E61" s="20">
        <f t="shared" si="1"/>
        <v>6.6421586430495681E+102</v>
      </c>
    </row>
    <row r="62" spans="1:5" x14ac:dyDescent="0.2">
      <c r="A62" s="6">
        <v>59</v>
      </c>
      <c r="B62" s="20">
        <f t="shared" si="2"/>
        <v>4.0866394249128811E-32</v>
      </c>
      <c r="C62" s="4">
        <f t="shared" si="0"/>
        <v>9.3949300368479691E-2</v>
      </c>
      <c r="D62" s="20">
        <f t="shared" si="3"/>
        <v>1.047116769215613E+135</v>
      </c>
      <c r="E62" s="20">
        <f t="shared" si="1"/>
        <v>4.2791886715639266E+103</v>
      </c>
    </row>
    <row r="63" spans="1:5" x14ac:dyDescent="0.2">
      <c r="A63" s="6">
        <v>60</v>
      </c>
      <c r="B63" s="20">
        <f t="shared" si="2"/>
        <v>3.8393691482881134E-33</v>
      </c>
      <c r="C63" s="4">
        <f t="shared" si="0"/>
        <v>9.0446207252408733E-2</v>
      </c>
      <c r="D63" s="20">
        <f t="shared" si="3"/>
        <v>6.764374329132852E+136</v>
      </c>
      <c r="E63" s="20">
        <f t="shared" si="1"/>
        <v>2.5970930106744776E+104</v>
      </c>
    </row>
    <row r="64" spans="1:5" x14ac:dyDescent="0.2">
      <c r="A64" s="6">
        <v>61</v>
      </c>
      <c r="B64" s="20">
        <f t="shared" si="2"/>
        <v>3.4725637770457072E-34</v>
      </c>
      <c r="C64" s="4">
        <f t="shared" si="0"/>
        <v>8.7073734176421655E-2</v>
      </c>
      <c r="D64" s="20">
        <f t="shared" si="3"/>
        <v>4.2770806208959719E+138</v>
      </c>
      <c r="E64" s="20">
        <f t="shared" si="1"/>
        <v>1.4852435235627516E+105</v>
      </c>
    </row>
    <row r="65" spans="1:5" x14ac:dyDescent="0.2">
      <c r="A65" s="6">
        <v>62</v>
      </c>
      <c r="B65" s="20">
        <f t="shared" si="2"/>
        <v>3.0236909523314865E-35</v>
      </c>
      <c r="C65" s="4">
        <f t="shared" si="0"/>
        <v>8.382701070336171E-2</v>
      </c>
      <c r="D65" s="20">
        <f t="shared" si="3"/>
        <v>2.6476508746772161E+140</v>
      </c>
      <c r="E65" s="20">
        <f t="shared" si="1"/>
        <v>8.0056779946940452E+105</v>
      </c>
    </row>
    <row r="66" spans="1:5" x14ac:dyDescent="0.2">
      <c r="A66" s="6">
        <v>63</v>
      </c>
      <c r="B66" s="20">
        <f t="shared" si="2"/>
        <v>2.5346697382474947E-36</v>
      </c>
      <c r="C66" s="4">
        <f t="shared" si="0"/>
        <v>8.0701348000350531E-2</v>
      </c>
      <c r="D66" s="20">
        <f t="shared" si="3"/>
        <v>1.6049807445067101E+142</v>
      </c>
      <c r="E66" s="20">
        <f t="shared" si="1"/>
        <v>4.0680961235710919E+106</v>
      </c>
    </row>
    <row r="67" spans="1:5" x14ac:dyDescent="0.2">
      <c r="A67" s="6">
        <v>64</v>
      </c>
      <c r="B67" s="20">
        <f t="shared" si="2"/>
        <v>2.0455126461226846E-37</v>
      </c>
      <c r="C67" s="4">
        <f t="shared" ref="C67:C107" si="4">B68/B67</f>
        <v>7.7692232067302955E-2</v>
      </c>
      <c r="D67" s="20">
        <f t="shared" si="3"/>
        <v>9.5295731705085951E+143</v>
      </c>
      <c r="E67" s="20">
        <f t="shared" ref="E67:E108" si="5">B67*D67</f>
        <v>1.9492862432426777E+107</v>
      </c>
    </row>
    <row r="68" spans="1:5" x14ac:dyDescent="0.2">
      <c r="A68" s="6">
        <v>65</v>
      </c>
      <c r="B68" s="20">
        <f t="shared" ref="B68:B108" si="6">EXP(-0.104*A68-0.019*A68^2)</f>
        <v>1.5892044319916656E-38</v>
      </c>
      <c r="C68" s="4">
        <f t="shared" si="4"/>
        <v>7.4795317217913951E-2</v>
      </c>
      <c r="D68" s="20">
        <f t="shared" ref="D68:D108" si="7">COMBIN(263,A68)*19^A68</f>
        <v>5.5432794088758496E+145</v>
      </c>
      <c r="E68" s="20">
        <f t="shared" si="5"/>
        <v>8.8094042043536398E+107</v>
      </c>
    </row>
    <row r="69" spans="1:5" x14ac:dyDescent="0.2">
      <c r="A69" s="6">
        <v>66</v>
      </c>
      <c r="B69" s="20">
        <f t="shared" si="6"/>
        <v>1.1886504961493139E-39</v>
      </c>
      <c r="C69" s="4">
        <f t="shared" si="4"/>
        <v>7.2006419803748362E-2</v>
      </c>
      <c r="D69" s="20">
        <f t="shared" si="7"/>
        <v>3.1596692630592304E+147</v>
      </c>
      <c r="E69" s="20">
        <f t="shared" si="5"/>
        <v>3.7557424372030913E+108</v>
      </c>
    </row>
    <row r="70" spans="1:5" x14ac:dyDescent="0.2">
      <c r="A70" s="6">
        <v>67</v>
      </c>
      <c r="B70" s="20">
        <f t="shared" si="6"/>
        <v>8.5590466625661271E-41</v>
      </c>
      <c r="C70" s="4">
        <f t="shared" si="4"/>
        <v>6.9321512172313124E-2</v>
      </c>
      <c r="D70" s="20">
        <f t="shared" si="7"/>
        <v>1.7651704554672701E+149</v>
      </c>
      <c r="E70" s="20">
        <f t="shared" si="5"/>
        <v>1.5108176295727469E+109</v>
      </c>
    </row>
    <row r="71" spans="1:5" x14ac:dyDescent="0.2">
      <c r="A71" s="6">
        <v>68</v>
      </c>
      <c r="B71" s="20">
        <f t="shared" si="6"/>
        <v>5.9332605740247379E-42</v>
      </c>
      <c r="C71" s="4">
        <f t="shared" si="4"/>
        <v>6.6736716850431921E-2</v>
      </c>
      <c r="D71" s="20">
        <f t="shared" si="7"/>
        <v>9.6669040825884072E+150</v>
      </c>
      <c r="E71" s="20">
        <f t="shared" si="5"/>
        <v>5.7356260866100579E+109</v>
      </c>
    </row>
    <row r="72" spans="1:5" x14ac:dyDescent="0.2">
      <c r="A72" s="6">
        <v>69</v>
      </c>
      <c r="B72" s="20">
        <f t="shared" si="6"/>
        <v>3.9596633092852006E-43</v>
      </c>
      <c r="C72" s="4">
        <f t="shared" si="4"/>
        <v>6.424830094450372E-2</v>
      </c>
      <c r="D72" s="20">
        <f t="shared" si="7"/>
        <v>5.1907071921724685E+152</v>
      </c>
      <c r="E72" s="20">
        <f t="shared" si="5"/>
        <v>2.0553452818088129E+110</v>
      </c>
    </row>
    <row r="73" spans="1:5" x14ac:dyDescent="0.2">
      <c r="A73" s="6">
        <v>70</v>
      </c>
      <c r="B73" s="20">
        <f t="shared" si="6"/>
        <v>2.5440163993386506E-44</v>
      </c>
      <c r="C73" s="4">
        <f t="shared" si="4"/>
        <v>6.185267074954532E-2</v>
      </c>
      <c r="D73" s="20">
        <f t="shared" si="7"/>
        <v>2.733278101478247E+154</v>
      </c>
      <c r="E73" s="20">
        <f t="shared" si="5"/>
        <v>6.9535043141138732E+110</v>
      </c>
    </row>
    <row r="74" spans="1:5" x14ac:dyDescent="0.2">
      <c r="A74" s="6">
        <v>71</v>
      </c>
      <c r="B74" s="20">
        <f t="shared" si="6"/>
        <v>1.5735420872973737E-45</v>
      </c>
      <c r="C74" s="4">
        <f t="shared" si="4"/>
        <v>5.954636655927005E-2</v>
      </c>
      <c r="D74" s="20">
        <f t="shared" si="7"/>
        <v>1.4116803941015126E+156</v>
      </c>
      <c r="E74" s="20">
        <f t="shared" si="5"/>
        <v>2.2213385139312731E+111</v>
      </c>
    </row>
    <row r="75" spans="1:5" x14ac:dyDescent="0.2">
      <c r="A75" s="6">
        <v>72</v>
      </c>
      <c r="B75" s="20">
        <f t="shared" si="6"/>
        <v>9.3698713926648325E-47</v>
      </c>
      <c r="C75" s="4">
        <f t="shared" si="4"/>
        <v>5.7326057669660445E-2</v>
      </c>
      <c r="D75" s="20">
        <f t="shared" si="7"/>
        <v>7.1525139967809856E+157</v>
      </c>
      <c r="E75" s="20">
        <f t="shared" si="5"/>
        <v>6.7018136284072961E+111</v>
      </c>
    </row>
    <row r="76" spans="1:5" x14ac:dyDescent="0.2">
      <c r="A76" s="6">
        <v>73</v>
      </c>
      <c r="B76" s="20">
        <f t="shared" si="6"/>
        <v>5.3713778781320579E-48</v>
      </c>
      <c r="C76" s="4">
        <f t="shared" si="4"/>
        <v>5.5188537568856701E-2</v>
      </c>
      <c r="D76" s="20">
        <f t="shared" si="7"/>
        <v>3.5556812731942772E+159</v>
      </c>
      <c r="E76" s="20">
        <f t="shared" si="5"/>
        <v>1.9098907732524171E+112</v>
      </c>
    </row>
    <row r="77" spans="1:5" x14ac:dyDescent="0.2">
      <c r="A77" s="6">
        <v>74</v>
      </c>
      <c r="B77" s="20">
        <f t="shared" si="6"/>
        <v>2.9643848982381687E-49</v>
      </c>
      <c r="C77" s="4">
        <f t="shared" si="4"/>
        <v>5.3130719306398663E-2</v>
      </c>
      <c r="D77" s="20">
        <f t="shared" si="7"/>
        <v>1.7345958643555875E+161</v>
      </c>
      <c r="E77" s="20">
        <f t="shared" si="5"/>
        <v>5.1420097848420868E+112</v>
      </c>
    </row>
    <row r="78" spans="1:5" x14ac:dyDescent="0.2">
      <c r="A78" s="6">
        <v>75</v>
      </c>
      <c r="B78" s="20">
        <f t="shared" si="6"/>
        <v>1.574999019444193E-50</v>
      </c>
      <c r="C78" s="4">
        <f t="shared" si="4"/>
        <v>5.1149631035128054E-2</v>
      </c>
      <c r="D78" s="20">
        <f t="shared" si="7"/>
        <v>8.3052449985345478E+162</v>
      </c>
      <c r="E78" s="20">
        <f t="shared" si="5"/>
        <v>1.3080752728935701E+113</v>
      </c>
    </row>
    <row r="79" spans="1:5" x14ac:dyDescent="0.2">
      <c r="A79" s="6">
        <v>76</v>
      </c>
      <c r="B79" s="20">
        <f t="shared" si="6"/>
        <v>8.0560618725258948E-52</v>
      </c>
      <c r="C79" s="4">
        <f t="shared" si="4"/>
        <v>4.9242411719328069E-2</v>
      </c>
      <c r="D79" s="20">
        <f t="shared" si="7"/>
        <v>3.9034651493112393E+164</v>
      </c>
      <c r="E79" s="20">
        <f t="shared" si="5"/>
        <v>3.1446556760099876E+113</v>
      </c>
    </row>
    <row r="80" spans="1:5" x14ac:dyDescent="0.2">
      <c r="A80" s="6">
        <v>77</v>
      </c>
      <c r="B80" s="20">
        <f t="shared" si="6"/>
        <v>3.9669991556330116E-53</v>
      </c>
      <c r="C80" s="4">
        <f t="shared" si="4"/>
        <v>4.7406307002889073E-2</v>
      </c>
      <c r="D80" s="20">
        <f t="shared" si="7"/>
        <v>1.8011703474678978E+166</v>
      </c>
      <c r="E80" s="20">
        <f t="shared" si="5"/>
        <v>7.1452412475563679E+113</v>
      </c>
    </row>
    <row r="81" spans="1:5" x14ac:dyDescent="0.2">
      <c r="A81" s="6">
        <v>78</v>
      </c>
      <c r="B81" s="20">
        <f t="shared" si="6"/>
        <v>1.8806077985214027E-54</v>
      </c>
      <c r="C81" s="4">
        <f t="shared" si="4"/>
        <v>4.5638665231543203E-2</v>
      </c>
      <c r="D81" s="20">
        <f t="shared" si="7"/>
        <v>8.1606871896814731E+167</v>
      </c>
      <c r="E81" s="20">
        <f t="shared" si="5"/>
        <v>1.5347051970208689E+114</v>
      </c>
    </row>
    <row r="82" spans="1:5" x14ac:dyDescent="0.2">
      <c r="A82" s="6">
        <v>79</v>
      </c>
      <c r="B82" s="20">
        <f t="shared" si="6"/>
        <v>8.5828429748547753E-56</v>
      </c>
      <c r="C82" s="4">
        <f t="shared" si="4"/>
        <v>4.3936933623407413E-2</v>
      </c>
      <c r="D82" s="20">
        <f t="shared" si="7"/>
        <v>3.6309893002190404E+169</v>
      </c>
      <c r="E82" s="20">
        <f t="shared" si="5"/>
        <v>3.1164211007157846E+114</v>
      </c>
    </row>
    <row r="83" spans="1:5" x14ac:dyDescent="0.2">
      <c r="A83" s="6">
        <v>80</v>
      </c>
      <c r="B83" s="20">
        <f t="shared" si="6"/>
        <v>3.7710380208632291E-57</v>
      </c>
      <c r="C83" s="4">
        <f t="shared" si="4"/>
        <v>4.2298654582331514E-2</v>
      </c>
      <c r="D83" s="20">
        <f t="shared" si="7"/>
        <v>1.5867423241957197E+171</v>
      </c>
      <c r="E83" s="20">
        <f t="shared" si="5"/>
        <v>5.983665633854947E+114</v>
      </c>
    </row>
    <row r="84" spans="1:5" x14ac:dyDescent="0.2">
      <c r="A84" s="6">
        <v>81</v>
      </c>
      <c r="B84" s="20">
        <f t="shared" si="6"/>
        <v>1.595098346613328E-58</v>
      </c>
      <c r="C84" s="4">
        <f t="shared" si="4"/>
        <v>4.0721462148698102E-2</v>
      </c>
      <c r="D84" s="20">
        <f t="shared" si="7"/>
        <v>6.8112383471957052E+172</v>
      </c>
      <c r="E84" s="20">
        <f t="shared" si="5"/>
        <v>1.0864595026001165E+115</v>
      </c>
    </row>
    <row r="85" spans="1:5" x14ac:dyDescent="0.2">
      <c r="A85" s="6">
        <v>82</v>
      </c>
      <c r="B85" s="20">
        <f t="shared" si="6"/>
        <v>6.4954736945065565E-60</v>
      </c>
      <c r="C85" s="4">
        <f t="shared" si="4"/>
        <v>3.920307858256239E-2</v>
      </c>
      <c r="D85" s="20">
        <f t="shared" si="7"/>
        <v>2.872349049341798E+174</v>
      </c>
      <c r="E85" s="20">
        <f t="shared" si="5"/>
        <v>1.8657267691440563E+115</v>
      </c>
    </row>
    <row r="86" spans="1:5" x14ac:dyDescent="0.2">
      <c r="A86" s="6">
        <v>83</v>
      </c>
      <c r="B86" s="20">
        <f t="shared" si="6"/>
        <v>2.5464256567670739E-61</v>
      </c>
      <c r="C86" s="4">
        <f t="shared" si="4"/>
        <v>3.7741311074208098E-2</v>
      </c>
      <c r="D86" s="20">
        <f t="shared" si="7"/>
        <v>1.1901214916489696E+176</v>
      </c>
      <c r="E86" s="20">
        <f t="shared" si="5"/>
        <v>3.030555901004837E+115</v>
      </c>
    </row>
    <row r="87" spans="1:5" x14ac:dyDescent="0.2">
      <c r="A87" s="6">
        <v>84</v>
      </c>
      <c r="B87" s="20">
        <f t="shared" si="6"/>
        <v>9.6105442839390798E-63</v>
      </c>
      <c r="C87" s="4">
        <f t="shared" si="4"/>
        <v>3.6334048577339038E-2</v>
      </c>
      <c r="D87" s="20">
        <f t="shared" si="7"/>
        <v>4.8454946445707994E+177</v>
      </c>
      <c r="E87" s="20">
        <f t="shared" si="5"/>
        <v>4.6567840859237321E+115</v>
      </c>
    </row>
    <row r="88" spans="1:5" x14ac:dyDescent="0.2">
      <c r="A88" s="6">
        <v>85</v>
      </c>
      <c r="B88" s="20">
        <f t="shared" si="6"/>
        <v>3.4918998286731057E-64</v>
      </c>
      <c r="C88" s="4">
        <f t="shared" si="4"/>
        <v>3.4979258760375387E-2</v>
      </c>
      <c r="D88" s="20">
        <f t="shared" si="7"/>
        <v>1.9387679160217999E+179</v>
      </c>
      <c r="E88" s="20">
        <f t="shared" si="5"/>
        <v>6.7699833537934375E+115</v>
      </c>
    </row>
    <row r="89" spans="1:5" x14ac:dyDescent="0.2">
      <c r="A89" s="6">
        <v>86</v>
      </c>
      <c r="B89" s="20">
        <f t="shared" si="6"/>
        <v>1.2214406767246704E-65</v>
      </c>
      <c r="C89" s="4">
        <f t="shared" si="4"/>
        <v>3.3674985071393916E-2</v>
      </c>
      <c r="D89" s="20">
        <f t="shared" si="7"/>
        <v>7.6243175488206188E+180</v>
      </c>
      <c r="E89" s="20">
        <f t="shared" si="5"/>
        <v>9.3126515863952374E+115</v>
      </c>
    </row>
    <row r="90" spans="1:5" x14ac:dyDescent="0.2">
      <c r="A90" s="6">
        <v>87</v>
      </c>
      <c r="B90" s="20">
        <f t="shared" si="6"/>
        <v>4.1131996554296556E-67</v>
      </c>
      <c r="C90" s="4">
        <f t="shared" si="4"/>
        <v>3.2419343912550358E-2</v>
      </c>
      <c r="D90" s="20">
        <f t="shared" si="7"/>
        <v>2.9471930938716921E+182</v>
      </c>
      <c r="E90" s="20">
        <f t="shared" si="5"/>
        <v>1.2122393618197704E+116</v>
      </c>
    </row>
    <row r="91" spans="1:5" x14ac:dyDescent="0.2">
      <c r="A91" s="6">
        <v>88</v>
      </c>
      <c r="B91" s="20">
        <f t="shared" si="6"/>
        <v>1.3334723421035764E-68</v>
      </c>
      <c r="C91" s="4">
        <f t="shared" si="4"/>
        <v>3.1210521919813342E-2</v>
      </c>
      <c r="D91" s="20">
        <f t="shared" si="7"/>
        <v>1.1199333756712418E+184</v>
      </c>
      <c r="E91" s="20">
        <f t="shared" si="5"/>
        <v>1.4934001814562953E+116</v>
      </c>
    </row>
    <row r="92" spans="1:5" x14ac:dyDescent="0.2">
      <c r="A92" s="6">
        <v>89</v>
      </c>
      <c r="B92" s="20">
        <f t="shared" si="6"/>
        <v>4.1618367762688506E-70</v>
      </c>
      <c r="C92" s="4">
        <f t="shared" si="4"/>
        <v>3.0046773344173276E-2</v>
      </c>
      <c r="D92" s="20">
        <f t="shared" si="7"/>
        <v>4.1840207574234608E+185</v>
      </c>
      <c r="E92" s="20">
        <f t="shared" si="5"/>
        <v>1.7413211460917212E+116</v>
      </c>
    </row>
    <row r="93" spans="1:5" x14ac:dyDescent="0.2">
      <c r="A93" s="6">
        <v>90</v>
      </c>
      <c r="B93" s="20">
        <f t="shared" si="6"/>
        <v>1.2504976631199493E-71</v>
      </c>
      <c r="C93" s="4">
        <f t="shared" si="4"/>
        <v>2.892641753046004E-2</v>
      </c>
      <c r="D93" s="20">
        <f t="shared" si="7"/>
        <v>1.5369302915602179E+187</v>
      </c>
      <c r="E93" s="20">
        <f t="shared" si="5"/>
        <v>1.921927737974315E+116</v>
      </c>
    </row>
    <row r="94" spans="1:5" x14ac:dyDescent="0.2">
      <c r="A94" s="6">
        <v>91</v>
      </c>
      <c r="B94" s="20">
        <f t="shared" si="6"/>
        <v>3.6172417524272216E-73</v>
      </c>
      <c r="C94" s="4">
        <f t="shared" si="4"/>
        <v>2.7847836490195628E-2</v>
      </c>
      <c r="D94" s="20">
        <f t="shared" si="7"/>
        <v>5.551527327866418E+188</v>
      </c>
      <c r="E94" s="20">
        <f t="shared" si="5"/>
        <v>2.0081216440099132E+116</v>
      </c>
    </row>
    <row r="95" spans="1:5" x14ac:dyDescent="0.2">
      <c r="A95" s="6">
        <v>92</v>
      </c>
      <c r="B95" s="20">
        <f t="shared" si="6"/>
        <v>1.0073235686710196E-74</v>
      </c>
      <c r="C95" s="4">
        <f t="shared" si="4"/>
        <v>2.6809472564934725E-2</v>
      </c>
      <c r="D95" s="20">
        <f t="shared" si="7"/>
        <v>1.9719990551595044E+190</v>
      </c>
      <c r="E95" s="20">
        <f t="shared" si="5"/>
        <v>1.9864411256591507E+116</v>
      </c>
    </row>
    <row r="96" spans="1:5" x14ac:dyDescent="0.2">
      <c r="A96" s="6">
        <v>93</v>
      </c>
      <c r="B96" s="20">
        <f t="shared" si="6"/>
        <v>2.700581357829784E-76</v>
      </c>
      <c r="C96" s="4">
        <f t="shared" si="4"/>
        <v>2.5809826176729223E-2</v>
      </c>
      <c r="D96" s="20">
        <f t="shared" si="7"/>
        <v>6.8892741185088516E+191</v>
      </c>
      <c r="E96" s="20">
        <f t="shared" si="5"/>
        <v>1.8605045253424222E+116</v>
      </c>
    </row>
    <row r="97" spans="1:5" x14ac:dyDescent="0.2">
      <c r="A97" s="6">
        <v>94</v>
      </c>
      <c r="B97" s="20">
        <f t="shared" si="6"/>
        <v>6.9701535421702112E-78</v>
      </c>
      <c r="C97" s="4">
        <f t="shared" si="4"/>
        <v>2.4847453662490093E-2</v>
      </c>
      <c r="D97" s="20">
        <f t="shared" si="7"/>
        <v>2.3672718513599569E+193</v>
      </c>
      <c r="E97" s="20">
        <f t="shared" si="5"/>
        <v>1.6500248280036437E+116</v>
      </c>
    </row>
    <row r="98" spans="1:5" x14ac:dyDescent="0.2">
      <c r="A98" s="6">
        <v>95</v>
      </c>
      <c r="B98" s="20">
        <f t="shared" si="6"/>
        <v>1.731905671595155E-79</v>
      </c>
      <c r="C98" s="4">
        <f t="shared" si="4"/>
        <v>2.3920965189073381E-2</v>
      </c>
      <c r="D98" s="20">
        <f t="shared" si="7"/>
        <v>8.0013788575966577E+194</v>
      </c>
      <c r="E98" s="20">
        <f t="shared" si="5"/>
        <v>1.3857633424053213E+116</v>
      </c>
    </row>
    <row r="99" spans="1:5" x14ac:dyDescent="0.2">
      <c r="A99" s="6">
        <v>96</v>
      </c>
      <c r="B99" s="20">
        <f t="shared" si="6"/>
        <v>4.1428855280986459E-81</v>
      </c>
      <c r="C99" s="4">
        <f t="shared" si="4"/>
        <v>2.3029022746129248E-2</v>
      </c>
      <c r="D99" s="20">
        <f t="shared" si="7"/>
        <v>2.6604584701508907E+196</v>
      </c>
      <c r="E99" s="20">
        <f t="shared" si="5"/>
        <v>1.1021974894095589E+116</v>
      </c>
    </row>
    <row r="100" spans="1:5" x14ac:dyDescent="0.2">
      <c r="A100" s="6">
        <v>97</v>
      </c>
      <c r="B100" s="20">
        <f t="shared" si="6"/>
        <v>9.5406605061193394E-83</v>
      </c>
      <c r="C100" s="4">
        <f t="shared" si="4"/>
        <v>2.2170338213775544E-2</v>
      </c>
      <c r="D100" s="20">
        <f t="shared" si="7"/>
        <v>8.7027162121533736E+197</v>
      </c>
      <c r="E100" s="20">
        <f t="shared" si="5"/>
        <v>8.3029660861256189E+115</v>
      </c>
    </row>
    <row r="101" spans="1:5" x14ac:dyDescent="0.2">
      <c r="A101" s="6">
        <v>98</v>
      </c>
      <c r="B101" s="20">
        <f t="shared" si="6"/>
        <v>2.1151967020347672E-84</v>
      </c>
      <c r="C101" s="4">
        <f t="shared" si="4"/>
        <v>2.1343671502337375E-2</v>
      </c>
      <c r="D101" s="20">
        <f t="shared" si="7"/>
        <v>2.8008537686869083E+199</v>
      </c>
      <c r="E101" s="20">
        <f t="shared" si="5"/>
        <v>5.9243566544081975E+115</v>
      </c>
    </row>
    <row r="102" spans="1:5" x14ac:dyDescent="0.2">
      <c r="A102" s="6">
        <v>99</v>
      </c>
      <c r="B102" s="20">
        <f t="shared" si="6"/>
        <v>4.5146063571057459E-86</v>
      </c>
      <c r="C102" s="4">
        <f t="shared" si="4"/>
        <v>2.0547828761430097E-2</v>
      </c>
      <c r="D102" s="20">
        <f t="shared" si="7"/>
        <v>8.8693702675085381E+200</v>
      </c>
      <c r="E102" s="20">
        <f t="shared" si="5"/>
        <v>4.0041715393218739E+115</v>
      </c>
    </row>
    <row r="103" spans="1:5" x14ac:dyDescent="0.2">
      <c r="A103" s="6">
        <v>100</v>
      </c>
      <c r="B103" s="20">
        <f t="shared" si="6"/>
        <v>9.2765358351072592E-88</v>
      </c>
      <c r="C103" s="4">
        <f t="shared" si="4"/>
        <v>1.9781660655846051E-2</v>
      </c>
      <c r="D103" s="20">
        <f t="shared" si="7"/>
        <v>2.7636957753556601E+202</v>
      </c>
      <c r="E103" s="20">
        <f t="shared" si="5"/>
        <v>2.5637522897421323E+115</v>
      </c>
    </row>
    <row r="104" spans="1:5" x14ac:dyDescent="0.2">
      <c r="A104" s="6">
        <v>101</v>
      </c>
      <c r="B104" s="20">
        <f t="shared" si="6"/>
        <v>1.8350528395188725E-89</v>
      </c>
      <c r="C104" s="4">
        <f t="shared" si="4"/>
        <v>1.9044060705700534E-2</v>
      </c>
      <c r="D104" s="20">
        <f t="shared" si="7"/>
        <v>8.4744216002737468E+203</v>
      </c>
      <c r="E104" s="20">
        <f t="shared" si="5"/>
        <v>1.5551011420862405E+115</v>
      </c>
    </row>
    <row r="105" spans="1:5" x14ac:dyDescent="0.2">
      <c r="A105" s="6">
        <v>102</v>
      </c>
      <c r="B105" s="20">
        <f t="shared" si="6"/>
        <v>3.4946857673965551E-91</v>
      </c>
      <c r="C105" s="4">
        <f t="shared" si="4"/>
        <v>1.8333963688495818E-2</v>
      </c>
      <c r="D105" s="20">
        <f t="shared" si="7"/>
        <v>2.5572813417296679E+205</v>
      </c>
      <c r="E105" s="20">
        <f t="shared" si="5"/>
        <v>8.9368947081714368E+114</v>
      </c>
    </row>
    <row r="106" spans="1:5" x14ac:dyDescent="0.2">
      <c r="A106" s="6">
        <v>103</v>
      </c>
      <c r="B106" s="20">
        <f t="shared" si="6"/>
        <v>6.4071441962151576E-93</v>
      </c>
      <c r="C106" s="4">
        <f t="shared" si="4"/>
        <v>1.7650344100744078E-2</v>
      </c>
      <c r="D106" s="20">
        <f t="shared" si="7"/>
        <v>7.5948773051951923E+206</v>
      </c>
      <c r="E106" s="20">
        <f t="shared" si="5"/>
        <v>4.8661474046947592E+114</v>
      </c>
    </row>
    <row r="107" spans="1:5" x14ac:dyDescent="0.2">
      <c r="A107" s="6">
        <v>104</v>
      </c>
      <c r="B107" s="20">
        <f t="shared" si="6"/>
        <v>1.1308829976628286E-94</v>
      </c>
      <c r="C107" s="4">
        <f t="shared" si="4"/>
        <v>1.6992214676969264E-2</v>
      </c>
      <c r="D107" s="20">
        <f t="shared" si="7"/>
        <v>2.2200410584416751E+208</v>
      </c>
      <c r="E107" s="20">
        <f t="shared" si="5"/>
        <v>2.5106066871050804E+114</v>
      </c>
    </row>
    <row r="108" spans="1:5" x14ac:dyDescent="0.2">
      <c r="A108" s="6">
        <v>105</v>
      </c>
      <c r="B108" s="20">
        <f t="shared" si="6"/>
        <v>1.9216206670821315E-96</v>
      </c>
      <c r="C108" s="4"/>
      <c r="D108" s="20">
        <f t="shared" si="7"/>
        <v>6.3873752738593215E+209</v>
      </c>
      <c r="E108" s="20">
        <f t="shared" si="5"/>
        <v>1.2274112334657462E+114</v>
      </c>
    </row>
    <row r="109" spans="1:5" x14ac:dyDescent="0.2">
      <c r="A109" s="6"/>
      <c r="B109" s="20"/>
      <c r="C109" s="4"/>
      <c r="D109" s="20"/>
      <c r="E109" s="20"/>
    </row>
    <row r="110" spans="1:5" x14ac:dyDescent="0.2">
      <c r="A110" s="6"/>
      <c r="B110" s="20"/>
      <c r="C110" s="4"/>
      <c r="D110" s="20"/>
      <c r="E110" s="20"/>
    </row>
    <row r="111" spans="1:5" x14ac:dyDescent="0.2">
      <c r="A111" s="6"/>
      <c r="B111" s="20"/>
      <c r="C111" s="4"/>
      <c r="D111" s="20"/>
      <c r="E111" s="20"/>
    </row>
    <row r="112" spans="1:5" x14ac:dyDescent="0.2">
      <c r="A112" s="6"/>
      <c r="B112" s="20"/>
      <c r="C112" s="4"/>
      <c r="D112" s="20"/>
      <c r="E112" s="20"/>
    </row>
    <row r="113" spans="1:5" x14ac:dyDescent="0.2">
      <c r="A113" s="6"/>
      <c r="B113" s="20"/>
      <c r="C113" s="4"/>
      <c r="D113" s="20"/>
      <c r="E113" s="20"/>
    </row>
    <row r="114" spans="1:5" x14ac:dyDescent="0.2">
      <c r="A114" s="6"/>
      <c r="B114" s="20"/>
      <c r="C114" s="4"/>
      <c r="D114" s="20"/>
      <c r="E114" s="20"/>
    </row>
    <row r="115" spans="1:5" x14ac:dyDescent="0.2">
      <c r="A115" s="6"/>
      <c r="B115" s="20"/>
      <c r="C115" s="4"/>
      <c r="D115" s="20"/>
      <c r="E115" s="20"/>
    </row>
    <row r="116" spans="1:5" x14ac:dyDescent="0.2">
      <c r="A116" s="6"/>
      <c r="B116" s="20"/>
      <c r="C116" s="4"/>
      <c r="D116" s="20"/>
      <c r="E116" s="20"/>
    </row>
    <row r="117" spans="1:5" x14ac:dyDescent="0.2">
      <c r="A117" s="6"/>
      <c r="B117" s="20"/>
      <c r="C117" s="4"/>
      <c r="D117" s="20"/>
      <c r="E117" s="20"/>
    </row>
    <row r="118" spans="1:5" x14ac:dyDescent="0.2">
      <c r="A118" s="6"/>
      <c r="B118" s="20"/>
      <c r="C118" s="4"/>
      <c r="D118" s="20"/>
      <c r="E118" s="20"/>
    </row>
    <row r="119" spans="1:5" x14ac:dyDescent="0.2">
      <c r="A119" s="6"/>
      <c r="B119" s="20"/>
      <c r="C119" s="4"/>
      <c r="D119" s="20"/>
      <c r="E119" s="20"/>
    </row>
    <row r="120" spans="1:5" x14ac:dyDescent="0.2">
      <c r="A120" s="6"/>
      <c r="B120" s="20"/>
      <c r="C120" s="4"/>
      <c r="D120" s="20"/>
      <c r="E120" s="20"/>
    </row>
    <row r="121" spans="1:5" x14ac:dyDescent="0.2">
      <c r="A121" s="6"/>
      <c r="B121" s="20"/>
      <c r="C121" s="4"/>
      <c r="D121" s="20"/>
      <c r="E121" s="20"/>
    </row>
    <row r="122" spans="1:5" x14ac:dyDescent="0.2">
      <c r="A122" s="6"/>
      <c r="B122" s="20"/>
      <c r="C122" s="4"/>
      <c r="D122" s="20"/>
      <c r="E122" s="20"/>
    </row>
    <row r="123" spans="1:5" x14ac:dyDescent="0.2">
      <c r="A123" s="6"/>
      <c r="B123" s="20"/>
      <c r="C123" s="4"/>
      <c r="D123" s="20"/>
      <c r="E123" s="20"/>
    </row>
    <row r="124" spans="1:5" x14ac:dyDescent="0.2">
      <c r="B124" s="20"/>
    </row>
    <row r="125" spans="1:5" x14ac:dyDescent="0.2">
      <c r="B125" s="20"/>
    </row>
    <row r="126" spans="1:5" x14ac:dyDescent="0.2">
      <c r="B126" s="20"/>
    </row>
    <row r="127" spans="1:5" x14ac:dyDescent="0.2">
      <c r="B127" s="20"/>
    </row>
    <row r="128" spans="1:5" x14ac:dyDescent="0.2">
      <c r="B128" s="20"/>
    </row>
    <row r="129" spans="2:2" x14ac:dyDescent="0.2">
      <c r="B129" s="20"/>
    </row>
    <row r="130" spans="2:2" x14ac:dyDescent="0.2">
      <c r="B130" s="20"/>
    </row>
    <row r="131" spans="2:2" x14ac:dyDescent="0.2">
      <c r="B131" s="20"/>
    </row>
    <row r="132" spans="2:2" x14ac:dyDescent="0.2">
      <c r="B132" s="20"/>
    </row>
    <row r="133" spans="2:2" x14ac:dyDescent="0.2">
      <c r="B133" s="20"/>
    </row>
    <row r="134" spans="2:2" x14ac:dyDescent="0.2">
      <c r="B134" s="20"/>
    </row>
    <row r="135" spans="2:2" x14ac:dyDescent="0.2">
      <c r="B135" s="20"/>
    </row>
    <row r="136" spans="2:2" x14ac:dyDescent="0.2">
      <c r="B136" s="20"/>
    </row>
    <row r="137" spans="2:2" x14ac:dyDescent="0.2">
      <c r="B137" s="20"/>
    </row>
    <row r="138" spans="2:2" x14ac:dyDescent="0.2">
      <c r="B138" s="20"/>
    </row>
    <row r="139" spans="2:2" x14ac:dyDescent="0.2">
      <c r="B139" s="20"/>
    </row>
    <row r="140" spans="2:2" x14ac:dyDescent="0.2">
      <c r="B140" s="20"/>
    </row>
    <row r="141" spans="2:2" x14ac:dyDescent="0.2">
      <c r="B141" s="20"/>
    </row>
    <row r="142" spans="2:2" x14ac:dyDescent="0.2">
      <c r="B142" s="20"/>
    </row>
    <row r="143" spans="2:2" x14ac:dyDescent="0.2">
      <c r="B143" s="20"/>
    </row>
    <row r="144" spans="2:2" x14ac:dyDescent="0.2">
      <c r="B144" s="20"/>
    </row>
    <row r="145" spans="2:2" x14ac:dyDescent="0.2">
      <c r="B145" s="20"/>
    </row>
    <row r="146" spans="2:2" x14ac:dyDescent="0.2">
      <c r="B146" s="20"/>
    </row>
    <row r="147" spans="2:2" x14ac:dyDescent="0.2">
      <c r="B147" s="20"/>
    </row>
    <row r="148" spans="2:2" x14ac:dyDescent="0.2">
      <c r="B148" s="20"/>
    </row>
    <row r="149" spans="2:2" x14ac:dyDescent="0.2">
      <c r="B149" s="20"/>
    </row>
    <row r="150" spans="2:2" x14ac:dyDescent="0.2">
      <c r="B150" s="20"/>
    </row>
    <row r="151" spans="2:2" x14ac:dyDescent="0.2">
      <c r="B151" s="20"/>
    </row>
  </sheetData>
  <mergeCells count="1">
    <mergeCell ref="A1:K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312917-71CC-ED46-B350-8E8709884936}">
  <dimension ref="A1:W16"/>
  <sheetViews>
    <sheetView zoomScale="140" zoomScaleNormal="140" workbookViewId="0">
      <selection activeCell="J17" sqref="J17"/>
    </sheetView>
  </sheetViews>
  <sheetFormatPr baseColWidth="10" defaultRowHeight="16" x14ac:dyDescent="0.2"/>
  <cols>
    <col min="1" max="1" width="7.33203125" customWidth="1"/>
    <col min="2" max="11" width="8" customWidth="1"/>
  </cols>
  <sheetData>
    <row r="1" spans="1:23" s="24" customFormat="1" ht="40" customHeight="1" x14ac:dyDescent="0.2">
      <c r="A1" s="25" t="s">
        <v>12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</row>
    <row r="2" spans="1:23" ht="18" x14ac:dyDescent="0.25">
      <c r="A2" s="5" t="s">
        <v>2</v>
      </c>
      <c r="B2" s="5" t="s">
        <v>11</v>
      </c>
      <c r="C2" s="5" t="s">
        <v>0</v>
      </c>
    </row>
    <row r="3" spans="1:23" x14ac:dyDescent="0.2">
      <c r="A3" s="3">
        <v>0.1</v>
      </c>
      <c r="B3" s="3">
        <v>0.21</v>
      </c>
      <c r="C3" s="3">
        <v>0.01</v>
      </c>
    </row>
    <row r="4" spans="1:23" x14ac:dyDescent="0.2">
      <c r="A4" s="3">
        <f t="shared" ref="A4:A16" si="0">A3+0.05</f>
        <v>0.15000000000000002</v>
      </c>
      <c r="B4" s="3">
        <v>0.31</v>
      </c>
      <c r="C4" s="3">
        <v>0.02</v>
      </c>
      <c r="F4" s="2"/>
      <c r="G4" s="2"/>
      <c r="H4" s="2"/>
    </row>
    <row r="5" spans="1:23" x14ac:dyDescent="0.2">
      <c r="A5" s="3">
        <f t="shared" si="0"/>
        <v>0.2</v>
      </c>
      <c r="B5" s="3">
        <v>0.39</v>
      </c>
      <c r="C5" s="3">
        <v>0.02</v>
      </c>
      <c r="F5" s="3"/>
      <c r="G5" s="3"/>
      <c r="H5" s="4"/>
    </row>
    <row r="6" spans="1:23" x14ac:dyDescent="0.2">
      <c r="A6" s="3">
        <f t="shared" si="0"/>
        <v>0.25</v>
      </c>
      <c r="B6" s="3">
        <v>0.47</v>
      </c>
      <c r="C6" s="3">
        <v>0.02</v>
      </c>
      <c r="E6" s="3"/>
      <c r="F6" s="3"/>
      <c r="G6" s="3"/>
      <c r="I6" s="3"/>
      <c r="J6" s="3"/>
      <c r="K6" s="3"/>
      <c r="M6" s="3"/>
      <c r="N6" s="3"/>
    </row>
    <row r="7" spans="1:23" x14ac:dyDescent="0.2">
      <c r="A7" s="3">
        <f t="shared" si="0"/>
        <v>0.3</v>
      </c>
      <c r="B7" s="3">
        <v>0.55000000000000004</v>
      </c>
      <c r="C7" s="3">
        <v>0.02</v>
      </c>
      <c r="E7" s="3"/>
      <c r="F7" s="3"/>
      <c r="G7" s="3"/>
      <c r="I7" s="3"/>
      <c r="J7" s="3"/>
      <c r="K7" s="3"/>
    </row>
    <row r="8" spans="1:23" x14ac:dyDescent="0.2">
      <c r="A8" s="3">
        <f t="shared" si="0"/>
        <v>0.35</v>
      </c>
      <c r="B8" s="3">
        <v>0.61</v>
      </c>
      <c r="C8" s="3">
        <v>0.02</v>
      </c>
      <c r="E8" s="3"/>
      <c r="F8" s="3"/>
      <c r="G8" s="3"/>
      <c r="I8" s="3"/>
      <c r="J8" s="3"/>
      <c r="K8" s="3"/>
    </row>
    <row r="9" spans="1:23" x14ac:dyDescent="0.2">
      <c r="A9" s="3">
        <f t="shared" si="0"/>
        <v>0.39999999999999997</v>
      </c>
      <c r="B9" s="3">
        <v>0.67</v>
      </c>
      <c r="C9" s="3">
        <v>0.02</v>
      </c>
      <c r="E9" s="3"/>
      <c r="F9" s="3"/>
      <c r="G9" s="3"/>
      <c r="I9" s="3"/>
      <c r="J9" s="3"/>
      <c r="K9" s="3"/>
    </row>
    <row r="10" spans="1:23" x14ac:dyDescent="0.2">
      <c r="A10" s="3">
        <f t="shared" si="0"/>
        <v>0.44999999999999996</v>
      </c>
      <c r="B10" s="3">
        <v>0.73</v>
      </c>
      <c r="C10" s="3">
        <v>0.02</v>
      </c>
      <c r="E10" s="3"/>
      <c r="F10" s="3"/>
      <c r="G10" s="3"/>
      <c r="I10" s="3"/>
      <c r="J10" s="3"/>
      <c r="K10" s="3"/>
    </row>
    <row r="11" spans="1:23" x14ac:dyDescent="0.2">
      <c r="A11" s="3">
        <f t="shared" si="0"/>
        <v>0.49999999999999994</v>
      </c>
      <c r="B11" s="3">
        <v>0.78</v>
      </c>
      <c r="C11" s="3">
        <v>0.02</v>
      </c>
      <c r="E11" s="3"/>
      <c r="F11" s="3"/>
      <c r="G11" s="3"/>
      <c r="I11" s="3"/>
      <c r="J11" s="3"/>
      <c r="K11" s="3"/>
    </row>
    <row r="12" spans="1:23" x14ac:dyDescent="0.2">
      <c r="A12" s="3">
        <f t="shared" si="0"/>
        <v>0.54999999999999993</v>
      </c>
      <c r="B12" s="3">
        <v>0.82</v>
      </c>
      <c r="C12" s="3">
        <v>0.02</v>
      </c>
      <c r="E12" s="3"/>
      <c r="F12" s="3"/>
      <c r="G12" s="3"/>
      <c r="I12" s="3"/>
      <c r="J12" s="3"/>
      <c r="K12" s="3"/>
    </row>
    <row r="13" spans="1:23" x14ac:dyDescent="0.2">
      <c r="A13" s="3">
        <f t="shared" si="0"/>
        <v>0.6</v>
      </c>
      <c r="B13" s="3">
        <v>0.86</v>
      </c>
      <c r="C13" s="3">
        <v>0.02</v>
      </c>
      <c r="E13" s="3"/>
      <c r="F13" s="3"/>
      <c r="G13" s="3"/>
      <c r="I13" s="3"/>
      <c r="J13" s="3"/>
      <c r="K13" s="3"/>
    </row>
    <row r="14" spans="1:23" x14ac:dyDescent="0.2">
      <c r="A14" s="3">
        <f t="shared" si="0"/>
        <v>0.65</v>
      </c>
      <c r="B14" s="3">
        <v>0.89</v>
      </c>
      <c r="C14" s="3">
        <v>0.02</v>
      </c>
      <c r="E14" s="3"/>
      <c r="F14" s="3"/>
      <c r="G14" s="3"/>
      <c r="I14" s="3"/>
      <c r="J14" s="3"/>
      <c r="K14" s="3"/>
    </row>
    <row r="15" spans="1:23" x14ac:dyDescent="0.2">
      <c r="A15" s="3">
        <f t="shared" si="0"/>
        <v>0.70000000000000007</v>
      </c>
      <c r="B15" s="3">
        <v>0.92</v>
      </c>
      <c r="C15" s="3">
        <v>0.01</v>
      </c>
      <c r="E15" s="3"/>
      <c r="F15" s="3"/>
      <c r="G15" s="3"/>
      <c r="I15" s="3"/>
      <c r="J15" s="3"/>
      <c r="K15" s="3"/>
    </row>
    <row r="16" spans="1:23" x14ac:dyDescent="0.2">
      <c r="A16" s="3">
        <f t="shared" si="0"/>
        <v>0.75000000000000011</v>
      </c>
      <c r="B16" s="3">
        <v>0.94</v>
      </c>
      <c r="C16" s="3">
        <v>0.01</v>
      </c>
      <c r="E16" s="3"/>
      <c r="F16" s="3"/>
      <c r="G16" s="3"/>
      <c r="I16" s="3"/>
      <c r="J16" s="3"/>
      <c r="K16" s="3"/>
    </row>
  </sheetData>
  <mergeCells count="1">
    <mergeCell ref="A1:K1"/>
  </mergeCells>
  <pageMargins left="0.7" right="0.7" top="0.75" bottom="0.75" header="0.3" footer="0.3"/>
  <extLst>
    <ext xmlns:x15="http://schemas.microsoft.com/office/spreadsheetml/2010/11/main" uri="{F7C9EE02-42E1-4005-9D12-6889AFFD525C}">
      <x15:webExtensions xmlns:xm="http://schemas.microsoft.com/office/excel/2006/main">
        <x15:webExtension appRef="{EE4A413B-E6D2-4143-9491-219200039568}">
          <xm:f>#REF!</xm:f>
        </x15:webExtension>
        <x15:webExtension appRef="{4A1C528E-8027-BE4D-904B-48755FE589C0}">
          <xm:f>#REF!</xm:f>
        </x15:webExtension>
        <x15:webExtension appRef="{C0BE00F4-114D-5E43-913D-A21E3364B429}">
          <xm:f>#REF!</xm:f>
        </x15:webExtension>
        <x15:webExtension appRef="{11955DE5-EDEC-EC4C-B806-2BD96003D8CC}">
          <xm:f>#REF!</xm:f>
        </x15:webExtension>
      </x15:webExtension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AFCFCA-5D61-1F4B-972E-40070AFB6B26}">
  <dimension ref="A1:W55"/>
  <sheetViews>
    <sheetView zoomScale="140" zoomScaleNormal="140" workbookViewId="0">
      <selection activeCell="K13" sqref="K13"/>
    </sheetView>
  </sheetViews>
  <sheetFormatPr baseColWidth="10" defaultRowHeight="16" x14ac:dyDescent="0.2"/>
  <cols>
    <col min="1" max="1" width="10.83203125" customWidth="1"/>
  </cols>
  <sheetData>
    <row r="1" spans="1:23" s="24" customFormat="1" ht="55" customHeight="1" x14ac:dyDescent="0.2">
      <c r="A1" s="25" t="s">
        <v>13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</row>
    <row r="2" spans="1:23" ht="18" x14ac:dyDescent="0.25">
      <c r="A2" s="5" t="s">
        <v>3</v>
      </c>
      <c r="B2" s="5" t="s">
        <v>9</v>
      </c>
      <c r="C2" s="5" t="s">
        <v>4</v>
      </c>
      <c r="D2" s="5" t="s">
        <v>5</v>
      </c>
      <c r="E2" s="5" t="s">
        <v>6</v>
      </c>
      <c r="F2" s="5" t="s">
        <v>8</v>
      </c>
      <c r="G2" s="5" t="s">
        <v>1</v>
      </c>
      <c r="H2" s="5" t="s">
        <v>0</v>
      </c>
    </row>
    <row r="3" spans="1:23" x14ac:dyDescent="0.2">
      <c r="A3" s="7">
        <v>0</v>
      </c>
      <c r="B3">
        <f>EXP(0.047*A3-0.054*A3^2)</f>
        <v>1</v>
      </c>
      <c r="C3" s="17">
        <f>B4/B3</f>
        <v>0.99302444293323511</v>
      </c>
      <c r="D3" s="18">
        <f>COMBIN(238,A3)*19^A3</f>
        <v>1</v>
      </c>
      <c r="E3" s="18">
        <f>B3*D3</f>
        <v>1</v>
      </c>
      <c r="F3" s="1"/>
    </row>
    <row r="4" spans="1:23" x14ac:dyDescent="0.2">
      <c r="A4" s="7">
        <v>1</v>
      </c>
      <c r="B4" s="19">
        <f t="shared" ref="B4:B53" si="0">EXP(0.047*A4-0.054*A4^2)</f>
        <v>0.99302444293323511</v>
      </c>
      <c r="C4" s="17">
        <f t="shared" ref="C4:C52" si="1">B5/B4</f>
        <v>0.89136614390683144</v>
      </c>
      <c r="D4" s="18">
        <f t="shared" ref="D4:D53" si="2">COMBIN(238,A4)*19^A4</f>
        <v>4522</v>
      </c>
      <c r="E4" s="18">
        <f t="shared" ref="E4:E53" si="3">B4*D4</f>
        <v>4490.4565309440895</v>
      </c>
      <c r="F4" s="10">
        <v>0.90569999999999995</v>
      </c>
      <c r="G4" s="11">
        <v>1114</v>
      </c>
      <c r="H4" s="12">
        <v>8.7541190091467609E-3</v>
      </c>
    </row>
    <row r="5" spans="1:23" x14ac:dyDescent="0.2">
      <c r="A5" s="7">
        <v>2</v>
      </c>
      <c r="B5" s="19">
        <f t="shared" si="0"/>
        <v>0.88514836850262713</v>
      </c>
      <c r="C5" s="17">
        <f t="shared" si="1"/>
        <v>0.80011484929455412</v>
      </c>
      <c r="D5" s="20">
        <f t="shared" si="2"/>
        <v>10181283</v>
      </c>
      <c r="E5" s="20">
        <f t="shared" si="3"/>
        <v>9011946.0367135331</v>
      </c>
      <c r="F5" s="10">
        <v>0.87609999999999999</v>
      </c>
      <c r="G5" s="11">
        <v>13010</v>
      </c>
      <c r="H5" s="12">
        <v>2.8885567226492473E-3</v>
      </c>
    </row>
    <row r="6" spans="1:23" x14ac:dyDescent="0.2">
      <c r="A6" s="7">
        <v>3</v>
      </c>
      <c r="B6" s="19">
        <f t="shared" si="0"/>
        <v>0.70822035346779999</v>
      </c>
      <c r="C6" s="17">
        <f t="shared" si="1"/>
        <v>0.7182051690405703</v>
      </c>
      <c r="D6" s="20">
        <f t="shared" si="2"/>
        <v>15217624324</v>
      </c>
      <c r="E6" s="20">
        <f t="shared" si="3"/>
        <v>10777431277.683472</v>
      </c>
      <c r="F6" s="10">
        <v>0.73019999999999996</v>
      </c>
      <c r="G6" s="11">
        <v>12683</v>
      </c>
      <c r="H6" s="12">
        <v>3.9412678984986332E-3</v>
      </c>
    </row>
    <row r="7" spans="1:23" x14ac:dyDescent="0.2">
      <c r="A7" s="7">
        <v>4</v>
      </c>
      <c r="B7" s="19">
        <f t="shared" si="0"/>
        <v>0.50864751868031377</v>
      </c>
      <c r="C7" s="17">
        <f t="shared" si="1"/>
        <v>0.64468077962980108</v>
      </c>
      <c r="D7" s="20">
        <f t="shared" si="2"/>
        <v>16986673151665</v>
      </c>
      <c r="E7" s="20">
        <f t="shared" si="3"/>
        <v>8640229149227.9072</v>
      </c>
      <c r="F7" s="10">
        <v>0.52129999999999999</v>
      </c>
      <c r="G7" s="11">
        <v>9759</v>
      </c>
      <c r="H7" s="12">
        <v>5.0567829017714779E-3</v>
      </c>
    </row>
    <row r="8" spans="1:23" x14ac:dyDescent="0.2">
      <c r="A8" s="7">
        <v>5</v>
      </c>
      <c r="B8" s="19">
        <f t="shared" si="0"/>
        <v>0.32791527889958849</v>
      </c>
      <c r="C8" s="17">
        <f t="shared" si="1"/>
        <v>0.5786832586839975</v>
      </c>
      <c r="D8" s="20">
        <f t="shared" si="2"/>
        <v>1.5104549766460518E+16</v>
      </c>
      <c r="E8" s="20">
        <f t="shared" si="3"/>
        <v>4953012649321615</v>
      </c>
      <c r="F8" s="10">
        <v>0.31590000000000001</v>
      </c>
      <c r="G8" s="11">
        <v>7215</v>
      </c>
      <c r="H8" s="12">
        <v>5.4727452784084935E-3</v>
      </c>
    </row>
    <row r="9" spans="1:23" x14ac:dyDescent="0.2">
      <c r="A9" s="7">
        <v>6</v>
      </c>
      <c r="B9" s="19">
        <f t="shared" si="0"/>
        <v>0.18975908216588577</v>
      </c>
      <c r="C9" s="17">
        <f t="shared" si="1"/>
        <v>0.51944206258704828</v>
      </c>
      <c r="D9" s="20">
        <f t="shared" si="2"/>
        <v>1.1144640302686786E+19</v>
      </c>
      <c r="E9" s="20">
        <f t="shared" si="3"/>
        <v>2.1147967149067837E+18</v>
      </c>
      <c r="F9" s="10">
        <v>0.1699</v>
      </c>
      <c r="G9" s="11">
        <v>4643</v>
      </c>
      <c r="H9" s="12">
        <v>5.511836561431397E-3</v>
      </c>
    </row>
    <row r="10" spans="1:23" x14ac:dyDescent="0.2">
      <c r="A10" s="7">
        <v>7</v>
      </c>
      <c r="B10" s="19">
        <f t="shared" si="0"/>
        <v>9.8568849034872869E-2</v>
      </c>
      <c r="C10" s="17">
        <f t="shared" si="1"/>
        <v>0.46626553012487937</v>
      </c>
      <c r="D10" s="20">
        <f t="shared" si="2"/>
        <v>7.017939207749049E+21</v>
      </c>
      <c r="E10" s="20">
        <f t="shared" si="3"/>
        <v>6.9175019030453132E+20</v>
      </c>
      <c r="F10" s="9">
        <v>8.0100000000000005E-2</v>
      </c>
      <c r="G10" s="11">
        <v>2783</v>
      </c>
      <c r="H10" s="12">
        <v>5.1463889354861105E-3</v>
      </c>
    </row>
    <row r="11" spans="1:23" x14ac:dyDescent="0.2">
      <c r="A11" s="7">
        <v>8</v>
      </c>
      <c r="B11" s="21">
        <f t="shared" si="0"/>
        <v>4.5959256649044204E-2</v>
      </c>
      <c r="C11" s="17">
        <f t="shared" si="1"/>
        <v>0.41853280710435836</v>
      </c>
      <c r="D11" s="20">
        <f t="shared" si="2"/>
        <v>3.8502168978513219E+24</v>
      </c>
      <c r="E11" s="20">
        <f t="shared" si="3"/>
        <v>1.7695310656283571E+23</v>
      </c>
      <c r="F11" s="9">
        <v>4.1300000000000003E-2</v>
      </c>
      <c r="G11" s="11">
        <v>1526</v>
      </c>
      <c r="H11" s="12">
        <v>5.0928470952525699E-3</v>
      </c>
    </row>
    <row r="12" spans="1:23" x14ac:dyDescent="0.2">
      <c r="A12" s="7">
        <v>9</v>
      </c>
      <c r="B12" s="21">
        <f t="shared" si="0"/>
        <v>1.9235456697754116E-2</v>
      </c>
      <c r="C12" s="17">
        <f t="shared" si="1"/>
        <v>0.37568659766836748</v>
      </c>
      <c r="D12" s="20">
        <f t="shared" si="2"/>
        <v>1.8694942048455867E+27</v>
      </c>
      <c r="E12" s="20">
        <f t="shared" si="3"/>
        <v>3.5960574824009545E+25</v>
      </c>
      <c r="F12" s="9">
        <v>1.54E-2</v>
      </c>
      <c r="G12" s="11">
        <v>714</v>
      </c>
      <c r="H12" s="12">
        <v>4.6092120374925756E-3</v>
      </c>
    </row>
    <row r="13" spans="1:23" x14ac:dyDescent="0.2">
      <c r="A13" s="7">
        <v>10</v>
      </c>
      <c r="B13" s="21">
        <f t="shared" si="0"/>
        <v>7.2265032813764556E-3</v>
      </c>
      <c r="C13" s="17">
        <f t="shared" si="1"/>
        <v>0.33722665767618526</v>
      </c>
      <c r="D13" s="20">
        <f t="shared" si="2"/>
        <v>8.1341692852831497E+29</v>
      </c>
      <c r="E13" s="20">
        <f t="shared" si="3"/>
        <v>5.8781601031370254E+27</v>
      </c>
      <c r="F13" s="13">
        <v>5.7000000000000002E-3</v>
      </c>
      <c r="G13" s="11">
        <v>352</v>
      </c>
      <c r="H13" s="12">
        <v>4.0062221222852716E-3</v>
      </c>
    </row>
    <row r="14" spans="1:23" x14ac:dyDescent="0.2">
      <c r="A14" s="7">
        <v>11</v>
      </c>
      <c r="B14" s="21">
        <f t="shared" si="0"/>
        <v>2.4369695482645676E-3</v>
      </c>
      <c r="C14" s="17">
        <f t="shared" si="1"/>
        <v>0.3027039541821428</v>
      </c>
      <c r="D14" s="20">
        <f t="shared" si="2"/>
        <v>3.2033837585315093E+32</v>
      </c>
      <c r="E14" s="20">
        <f t="shared" si="3"/>
        <v>7.8065486709465855E+29</v>
      </c>
    </row>
    <row r="15" spans="1:23" x14ac:dyDescent="0.2">
      <c r="A15" s="7">
        <v>12</v>
      </c>
      <c r="B15" s="20">
        <f t="shared" si="0"/>
        <v>7.3768031848115486E-4</v>
      </c>
      <c r="C15" s="17">
        <f t="shared" si="1"/>
        <v>0.27171542282250566</v>
      </c>
      <c r="D15" s="20">
        <f t="shared" si="2"/>
        <v>1.151349512545533E+35</v>
      </c>
      <c r="E15" s="20">
        <f t="shared" si="3"/>
        <v>8.4932787509771111E+31</v>
      </c>
    </row>
    <row r="16" spans="1:23" x14ac:dyDescent="0.2">
      <c r="A16" s="7">
        <v>13</v>
      </c>
      <c r="B16" s="20">
        <f t="shared" si="0"/>
        <v>2.0043911964394762E-4</v>
      </c>
      <c r="C16" s="17">
        <f t="shared" si="1"/>
        <v>0.2438992619012445</v>
      </c>
      <c r="D16" s="20">
        <f t="shared" si="2"/>
        <v>3.8029960052850152E+37</v>
      </c>
      <c r="E16" s="20">
        <f t="shared" si="3"/>
        <v>7.62269171308778E+33</v>
      </c>
    </row>
    <row r="17" spans="1:5" x14ac:dyDescent="0.2">
      <c r="A17" s="7">
        <v>14</v>
      </c>
      <c r="B17" s="20">
        <f t="shared" si="0"/>
        <v>4.8886953337294062E-5</v>
      </c>
      <c r="C17" s="17">
        <f t="shared" si="1"/>
        <v>0.21893070823157151</v>
      </c>
      <c r="D17" s="20">
        <f t="shared" si="2"/>
        <v>1.1612719944709592E+40</v>
      </c>
      <c r="E17" s="20">
        <f t="shared" si="3"/>
        <v>5.6771049805608192E+35</v>
      </c>
    </row>
    <row r="18" spans="1:5" x14ac:dyDescent="0.2">
      <c r="A18" s="7">
        <v>15</v>
      </c>
      <c r="B18" s="20">
        <f t="shared" si="0"/>
        <v>1.0702855317417578E-5</v>
      </c>
      <c r="C18" s="17">
        <f t="shared" si="1"/>
        <v>0.1965182454147186</v>
      </c>
      <c r="D18" s="20">
        <f t="shared" si="2"/>
        <v>3.2949157389789364E+42</v>
      </c>
      <c r="E18" s="20">
        <f t="shared" si="3"/>
        <v>3.5265006437373578E+37</v>
      </c>
    </row>
    <row r="19" spans="1:5" x14ac:dyDescent="0.2">
      <c r="A19" s="7">
        <v>16</v>
      </c>
      <c r="B19" s="20">
        <f t="shared" si="0"/>
        <v>2.1033063479064935E-6</v>
      </c>
      <c r="C19" s="17">
        <f t="shared" si="1"/>
        <v>0.17640020028633982</v>
      </c>
      <c r="D19" s="20">
        <f t="shared" si="2"/>
        <v>8.7253487412835995E+44</v>
      </c>
      <c r="E19" s="20">
        <f t="shared" si="3"/>
        <v>1.8352081395239727E+39</v>
      </c>
    </row>
    <row r="20" spans="1:5" x14ac:dyDescent="0.2">
      <c r="A20" s="7">
        <v>17</v>
      </c>
      <c r="B20" s="20">
        <f t="shared" si="0"/>
        <v>3.7102366103423537E-7</v>
      </c>
      <c r="C20" s="17">
        <f t="shared" si="1"/>
        <v>0.15834168779287497</v>
      </c>
      <c r="D20" s="20">
        <f t="shared" si="2"/>
        <v>2.1649129994549536E+47</v>
      </c>
      <c r="E20" s="20">
        <f t="shared" si="3"/>
        <v>8.0323394687838447E+40</v>
      </c>
    </row>
    <row r="21" spans="1:5" x14ac:dyDescent="0.2">
      <c r="A21" s="7">
        <v>18</v>
      </c>
      <c r="B21" s="20">
        <f t="shared" si="0"/>
        <v>5.8748512699252362E-8</v>
      </c>
      <c r="C21" s="17">
        <f t="shared" si="1"/>
        <v>0.14213186862825639</v>
      </c>
      <c r="D21" s="20">
        <f t="shared" si="2"/>
        <v>5.0502609359507502E+49</v>
      </c>
      <c r="E21" s="20">
        <f t="shared" si="3"/>
        <v>2.9669531873024079E+42</v>
      </c>
    </row>
    <row r="22" spans="1:5" x14ac:dyDescent="0.2">
      <c r="A22" s="7">
        <v>19</v>
      </c>
      <c r="B22" s="20">
        <f t="shared" si="0"/>
        <v>8.350035889075588E-9</v>
      </c>
      <c r="C22" s="17">
        <f t="shared" si="1"/>
        <v>0.12758148761294802</v>
      </c>
      <c r="D22" s="20">
        <f t="shared" si="2"/>
        <v>1.1110574059091657E+52</v>
      </c>
      <c r="E22" s="20">
        <f t="shared" si="3"/>
        <v>9.2773692141647578E+43</v>
      </c>
    </row>
    <row r="23" spans="1:5" x14ac:dyDescent="0.2">
      <c r="A23" s="7">
        <v>20</v>
      </c>
      <c r="B23" s="20">
        <f t="shared" si="0"/>
        <v>1.0653100003497685E-9</v>
      </c>
      <c r="C23" s="17">
        <f t="shared" si="1"/>
        <v>0.11452066407502977</v>
      </c>
      <c r="D23" s="20">
        <f t="shared" si="2"/>
        <v>2.3115549329940171E+54</v>
      </c>
      <c r="E23" s="20">
        <f t="shared" si="3"/>
        <v>2.4625225864763655E+45</v>
      </c>
    </row>
    <row r="24" spans="1:5" x14ac:dyDescent="0.2">
      <c r="A24" s="7">
        <v>21</v>
      </c>
      <c r="B24" s="20">
        <f t="shared" si="0"/>
        <v>1.2200000868582568E-10</v>
      </c>
      <c r="C24" s="17">
        <f t="shared" si="1"/>
        <v>0.10279690843528654</v>
      </c>
      <c r="D24" s="20">
        <f t="shared" si="2"/>
        <v>4.5592669202196298E+56</v>
      </c>
      <c r="E24" s="20">
        <f t="shared" si="3"/>
        <v>5.5623060386779257E+46</v>
      </c>
    </row>
    <row r="25" spans="1:5" x14ac:dyDescent="0.2">
      <c r="A25" s="7">
        <v>22</v>
      </c>
      <c r="B25" s="20">
        <f t="shared" si="0"/>
        <v>1.2541223721980984E-11</v>
      </c>
      <c r="C25" s="4">
        <f t="shared" si="1"/>
        <v>9.2273341839245709E-2</v>
      </c>
      <c r="D25" s="20">
        <f t="shared" si="2"/>
        <v>8.5444806873025184E+58</v>
      </c>
      <c r="E25" s="20">
        <f t="shared" si="3"/>
        <v>1.0715824388760673E+48</v>
      </c>
    </row>
    <row r="26" spans="1:5" x14ac:dyDescent="0.2">
      <c r="A26" s="7">
        <v>23</v>
      </c>
      <c r="B26" s="20">
        <f t="shared" si="0"/>
        <v>1.1572206235808086E-12</v>
      </c>
      <c r="C26" s="4">
        <f t="shared" si="1"/>
        <v>8.2827098049765943E-2</v>
      </c>
      <c r="D26" s="20">
        <f t="shared" si="2"/>
        <v>1.5246325539430213E+61</v>
      </c>
      <c r="E26" s="20">
        <f t="shared" si="3"/>
        <v>1.764336234805544E+49</v>
      </c>
    </row>
    <row r="27" spans="1:5" x14ac:dyDescent="0.2">
      <c r="A27" s="7">
        <v>24</v>
      </c>
      <c r="B27" s="20">
        <f t="shared" si="0"/>
        <v>9.5849226054538931E-14</v>
      </c>
      <c r="C27" s="4">
        <f t="shared" si="1"/>
        <v>7.4347888941719065E-2</v>
      </c>
      <c r="D27" s="20">
        <f t="shared" si="2"/>
        <v>2.5950516595238529E+63</v>
      </c>
      <c r="E27" s="20">
        <f t="shared" si="3"/>
        <v>2.4873369313690818E+50</v>
      </c>
    </row>
    <row r="28" spans="1:5" x14ac:dyDescent="0.2">
      <c r="A28" s="7">
        <v>25</v>
      </c>
      <c r="B28" s="20">
        <f t="shared" si="0"/>
        <v>7.1261876138525856E-15</v>
      </c>
      <c r="C28" s="4">
        <f t="shared" si="1"/>
        <v>6.6736716850432878E-2</v>
      </c>
      <c r="D28" s="20">
        <f t="shared" si="2"/>
        <v>4.2205920190495948E+65</v>
      </c>
      <c r="E28" s="20">
        <f t="shared" si="3"/>
        <v>3.0076730569276296E+51</v>
      </c>
    </row>
    <row r="29" spans="1:5" x14ac:dyDescent="0.2">
      <c r="A29" s="7">
        <v>26</v>
      </c>
      <c r="B29" s="20">
        <f t="shared" si="0"/>
        <v>4.7557836500874189E-16</v>
      </c>
      <c r="C29" s="4">
        <f t="shared" si="1"/>
        <v>5.9904718740111891E-2</v>
      </c>
      <c r="D29" s="20">
        <f t="shared" si="2"/>
        <v>6.5695138081129625E+67</v>
      </c>
      <c r="E29" s="20">
        <f t="shared" si="3"/>
        <v>3.1243186357647162E+52</v>
      </c>
    </row>
    <row r="30" spans="1:5" x14ac:dyDescent="0.2">
      <c r="A30" s="7">
        <v>27</v>
      </c>
      <c r="B30" s="20">
        <f t="shared" si="0"/>
        <v>2.8489388194730954E-17</v>
      </c>
      <c r="C30" s="4">
        <f t="shared" si="1"/>
        <v>5.3772128697528405E-2</v>
      </c>
      <c r="D30" s="20">
        <f t="shared" si="2"/>
        <v>9.8007413403996401E+69</v>
      </c>
      <c r="E30" s="20">
        <f t="shared" si="3"/>
        <v>2.7921712464279313E+53</v>
      </c>
    </row>
    <row r="31" spans="1:5" x14ac:dyDescent="0.2">
      <c r="A31" s="7">
        <v>28</v>
      </c>
      <c r="B31" s="20">
        <f t="shared" si="0"/>
        <v>1.5319350485209193E-18</v>
      </c>
      <c r="C31" s="4">
        <f t="shared" si="1"/>
        <v>4.8267346637709894E-2</v>
      </c>
      <c r="D31" s="20">
        <f t="shared" si="2"/>
        <v>1.4032561440593629E+72</v>
      </c>
      <c r="E31" s="20">
        <f t="shared" si="3"/>
        <v>2.1496972691368584E+54</v>
      </c>
    </row>
    <row r="32" spans="1:5" x14ac:dyDescent="0.2">
      <c r="A32" s="7">
        <v>29</v>
      </c>
      <c r="B32" s="20">
        <f t="shared" si="0"/>
        <v>7.394244001341614E-20</v>
      </c>
      <c r="C32" s="4">
        <f t="shared" si="1"/>
        <v>4.332610234848229E-2</v>
      </c>
      <c r="D32" s="20">
        <f t="shared" si="2"/>
        <v>1.9306869016540888E+74</v>
      </c>
      <c r="E32" s="20">
        <f t="shared" si="3"/>
        <v>1.4275970041024572E+55</v>
      </c>
    </row>
    <row r="33" spans="1:5" x14ac:dyDescent="0.2">
      <c r="A33" s="7">
        <v>30</v>
      </c>
      <c r="B33" s="20">
        <f t="shared" si="0"/>
        <v>3.2036377239177801E-21</v>
      </c>
      <c r="C33" s="4">
        <f t="shared" si="1"/>
        <v>3.8890705113767576E-2</v>
      </c>
      <c r="D33" s="20">
        <f t="shared" si="2"/>
        <v>2.5555858954894625E+76</v>
      </c>
      <c r="E33" s="20">
        <f t="shared" si="3"/>
        <v>8.1871713815022437E+55</v>
      </c>
    </row>
    <row r="34" spans="1:5" x14ac:dyDescent="0.2">
      <c r="A34" s="7">
        <v>31</v>
      </c>
      <c r="B34" s="20">
        <f t="shared" si="0"/>
        <v>1.2459173001222794E-22</v>
      </c>
      <c r="C34" s="4">
        <f t="shared" si="1"/>
        <v>3.490937015475562E-2</v>
      </c>
      <c r="D34" s="20">
        <f t="shared" si="2"/>
        <v>3.2579598254755998E+78</v>
      </c>
      <c r="E34" s="20">
        <f t="shared" si="3"/>
        <v>4.0591485096634117E+56</v>
      </c>
    </row>
    <row r="35" spans="1:5" x14ac:dyDescent="0.2">
      <c r="A35" s="7">
        <v>32</v>
      </c>
      <c r="B35" s="20">
        <f t="shared" si="0"/>
        <v>4.3494188212182399E-24</v>
      </c>
      <c r="C35" s="4">
        <f t="shared" si="1"/>
        <v>3.1335614024913964E-2</v>
      </c>
      <c r="D35" s="20">
        <f t="shared" si="2"/>
        <v>4.0042362479986005E+80</v>
      </c>
      <c r="E35" s="20">
        <f t="shared" si="3"/>
        <v>1.741610050164942E+57</v>
      </c>
    </row>
    <row r="36" spans="1:5" x14ac:dyDescent="0.2">
      <c r="A36" s="7">
        <v>33</v>
      </c>
      <c r="B36" s="20">
        <f t="shared" si="0"/>
        <v>1.3629170941439104E-25</v>
      </c>
      <c r="C36" s="4">
        <f t="shared" si="1"/>
        <v>2.8127711899855027E-2</v>
      </c>
      <c r="D36" s="20">
        <f t="shared" si="2"/>
        <v>4.7492668711110711E+82</v>
      </c>
      <c r="E36" s="20">
        <f t="shared" si="3"/>
        <v>6.4728570032886422E+57</v>
      </c>
    </row>
    <row r="37" spans="1:5" x14ac:dyDescent="0.2">
      <c r="A37" s="7">
        <v>34</v>
      </c>
      <c r="B37" s="20">
        <f t="shared" si="0"/>
        <v>3.8335739367467504E-27</v>
      </c>
      <c r="C37" s="4">
        <f t="shared" si="1"/>
        <v>2.5248210425754512E-2</v>
      </c>
      <c r="D37" s="20">
        <f t="shared" si="2"/>
        <v>5.4407042538169477E+84</v>
      </c>
      <c r="E37" s="20">
        <f t="shared" si="3"/>
        <v>2.0857342024979828E+58</v>
      </c>
    </row>
    <row r="38" spans="1:5" x14ac:dyDescent="0.2">
      <c r="A38" s="7">
        <v>35</v>
      </c>
      <c r="B38" s="20">
        <f t="shared" si="0"/>
        <v>9.6790881437670064E-29</v>
      </c>
      <c r="C38" s="4">
        <f t="shared" si="1"/>
        <v>2.2663490438640257E-2</v>
      </c>
      <c r="D38" s="20">
        <f t="shared" si="2"/>
        <v>6.0251913393698468E+86</v>
      </c>
      <c r="E38" s="20">
        <f t="shared" si="3"/>
        <v>5.8318358056822329E+58</v>
      </c>
    </row>
    <row r="39" spans="1:5" x14ac:dyDescent="0.2">
      <c r="A39" s="7">
        <v>36</v>
      </c>
      <c r="B39" s="20">
        <f t="shared" si="0"/>
        <v>2.1936192160101982E-30</v>
      </c>
      <c r="C39" s="4">
        <f t="shared" si="1"/>
        <v>2.0343374449160713E-2</v>
      </c>
      <c r="D39" s="20">
        <f t="shared" si="2"/>
        <v>6.4553230544304257E+88</v>
      </c>
      <c r="E39" s="20">
        <f t="shared" si="3"/>
        <v>1.4160520697752228E+59</v>
      </c>
    </row>
    <row r="40" spans="1:5" x14ac:dyDescent="0.2">
      <c r="A40" s="7">
        <v>37</v>
      </c>
      <c r="B40" s="20">
        <f t="shared" si="0"/>
        <v>4.4625617110169823E-32</v>
      </c>
      <c r="C40" s="4">
        <f t="shared" si="1"/>
        <v>1.8260774310084379E-2</v>
      </c>
      <c r="D40" s="20">
        <f t="shared" si="2"/>
        <v>6.6960891575416136E+90</v>
      </c>
      <c r="E40" s="20">
        <f t="shared" si="3"/>
        <v>2.9881711088001167E+59</v>
      </c>
    </row>
    <row r="41" spans="1:5" x14ac:dyDescent="0.2">
      <c r="A41" s="7">
        <v>38</v>
      </c>
      <c r="B41" s="20">
        <f t="shared" si="0"/>
        <v>8.1489832249705104E-34</v>
      </c>
      <c r="C41" s="4">
        <f t="shared" si="1"/>
        <v>1.6391374952919605E-2</v>
      </c>
      <c r="D41" s="20">
        <f t="shared" si="2"/>
        <v>6.7295696033293109E+92</v>
      </c>
      <c r="E41" s="20">
        <f t="shared" si="3"/>
        <v>5.4839149808802007E+59</v>
      </c>
    </row>
    <row r="42" spans="1:5" x14ac:dyDescent="0.2">
      <c r="A42" s="7">
        <v>39</v>
      </c>
      <c r="B42" s="20">
        <f t="shared" si="0"/>
        <v>1.3357303952554365E-35</v>
      </c>
      <c r="C42" s="4">
        <f t="shared" si="1"/>
        <v>1.4713350501179197E-2</v>
      </c>
      <c r="D42" s="20">
        <f t="shared" si="2"/>
        <v>6.5570165365772809E+94</v>
      </c>
      <c r="E42" s="20">
        <f t="shared" si="3"/>
        <v>8.7584062900988041E+59</v>
      </c>
    </row>
    <row r="43" spans="1:5" x14ac:dyDescent="0.2">
      <c r="A43" s="7">
        <v>40</v>
      </c>
      <c r="B43" s="20">
        <f t="shared" si="0"/>
        <v>1.9653069480471865E-37</v>
      </c>
      <c r="C43" s="4">
        <f t="shared" si="1"/>
        <v>1.320710944581234E-2</v>
      </c>
      <c r="D43" s="20">
        <f t="shared" si="2"/>
        <v>6.1980198811996783E+96</v>
      </c>
      <c r="E43" s="20">
        <f t="shared" si="3"/>
        <v>1.2181011536656324E+60</v>
      </c>
    </row>
    <row r="44" spans="1:5" x14ac:dyDescent="0.2">
      <c r="A44" s="7">
        <v>41</v>
      </c>
      <c r="B44" s="20">
        <f t="shared" si="0"/>
        <v>2.5956023957474619E-39</v>
      </c>
      <c r="C44" s="4">
        <f t="shared" si="1"/>
        <v>1.1855065907638006E-2</v>
      </c>
      <c r="D44" s="20">
        <f t="shared" si="2"/>
        <v>5.6870611690422369E+98</v>
      </c>
      <c r="E44" s="20">
        <f t="shared" si="3"/>
        <v>1.4761349595128391E+60</v>
      </c>
    </row>
    <row r="45" spans="1:5" x14ac:dyDescent="0.2">
      <c r="A45" s="7">
        <v>42</v>
      </c>
      <c r="B45" s="20">
        <f t="shared" si="0"/>
        <v>3.0771037471609266E-41</v>
      </c>
      <c r="C45" s="4">
        <f t="shared" si="1"/>
        <v>1.0641434316197452E-2</v>
      </c>
      <c r="D45" s="20">
        <f t="shared" si="2"/>
        <v>5.0682547513631203E+100</v>
      </c>
      <c r="E45" s="20">
        <f t="shared" si="3"/>
        <v>1.5595545686985628E+60</v>
      </c>
    </row>
    <row r="46" spans="1:5" x14ac:dyDescent="0.2">
      <c r="A46" s="7">
        <v>43</v>
      </c>
      <c r="B46" s="20">
        <f t="shared" si="0"/>
        <v>3.2744797409538053E-43</v>
      </c>
      <c r="C46" s="4">
        <f t="shared" si="1"/>
        <v>9.5520451078207631E-3</v>
      </c>
      <c r="D46" s="20">
        <f t="shared" si="2"/>
        <v>4.3893443474595962E+102</v>
      </c>
      <c r="E46" s="20">
        <f t="shared" si="3"/>
        <v>1.4372819141826548E+60</v>
      </c>
    </row>
    <row r="47" spans="1:5" x14ac:dyDescent="0.2">
      <c r="A47" s="7">
        <v>44</v>
      </c>
      <c r="B47" s="20">
        <f t="shared" si="0"/>
        <v>3.1277978190235994E-45</v>
      </c>
      <c r="C47" s="4">
        <f t="shared" si="1"/>
        <v>8.5741792911282113E-3</v>
      </c>
      <c r="D47" s="20">
        <f t="shared" si="2"/>
        <v>3.6960274562131352E+104</v>
      </c>
      <c r="E47" s="20">
        <f t="shared" si="3"/>
        <v>1.1560426616594786E+60</v>
      </c>
    </row>
    <row r="48" spans="1:5" x14ac:dyDescent="0.2">
      <c r="A48" s="7">
        <v>45</v>
      </c>
      <c r="B48" s="20">
        <f t="shared" si="0"/>
        <v>2.6818299286708132E-47</v>
      </c>
      <c r="C48" s="4">
        <f t="shared" si="1"/>
        <v>7.6964199484591041E-3</v>
      </c>
      <c r="D48" s="20">
        <f t="shared" si="2"/>
        <v>3.0274571563559158E+106</v>
      </c>
      <c r="E48" s="20">
        <f t="shared" si="3"/>
        <v>8.1191252096839286E+59</v>
      </c>
    </row>
    <row r="49" spans="1:6" x14ac:dyDescent="0.2">
      <c r="A49" s="7">
        <v>46</v>
      </c>
      <c r="B49" s="20">
        <f t="shared" si="0"/>
        <v>2.0640489361396703E-49</v>
      </c>
      <c r="C49" s="4">
        <f t="shared" si="1"/>
        <v>6.9085189394544697E-3</v>
      </c>
      <c r="D49" s="20">
        <f t="shared" si="2"/>
        <v>2.4134098679037281E+108</v>
      </c>
      <c r="E49" s="20">
        <f t="shared" si="3"/>
        <v>4.9813960703156723E+59</v>
      </c>
    </row>
    <row r="50" spans="1:6" x14ac:dyDescent="0.2">
      <c r="A50" s="7">
        <v>47</v>
      </c>
      <c r="B50" s="20">
        <f t="shared" si="0"/>
        <v>1.4259521167281761E-51</v>
      </c>
      <c r="C50" s="4">
        <f t="shared" si="1"/>
        <v>6.2012772505167166E-3</v>
      </c>
      <c r="D50" s="20">
        <f t="shared" si="2"/>
        <v>1.8732168506622963E+110</v>
      </c>
      <c r="E50" s="20">
        <f t="shared" si="3"/>
        <v>2.6711175332927891E+59</v>
      </c>
    </row>
    <row r="51" spans="1:6" x14ac:dyDescent="0.2">
      <c r="A51" s="7">
        <v>48</v>
      </c>
      <c r="B51" s="20">
        <f t="shared" si="0"/>
        <v>8.8427244217925963E-54</v>
      </c>
      <c r="C51" s="4">
        <f t="shared" si="1"/>
        <v>5.5664375931800325E-3</v>
      </c>
      <c r="D51" s="20">
        <f t="shared" si="2"/>
        <v>1.4162299898028077E+112</v>
      </c>
      <c r="E51" s="20">
        <f t="shared" si="3"/>
        <v>1.2523331517704366E+59</v>
      </c>
    </row>
    <row r="52" spans="1:6" x14ac:dyDescent="0.2">
      <c r="A52" s="7">
        <v>49</v>
      </c>
      <c r="B52" s="20">
        <f t="shared" si="0"/>
        <v>4.9222473647597478E-56</v>
      </c>
      <c r="C52" s="4">
        <f t="shared" si="1"/>
        <v>4.9965879974461875E-3</v>
      </c>
      <c r="D52" s="20">
        <f t="shared" si="2"/>
        <v>1.0433857679975795E+114</v>
      </c>
      <c r="E52" s="20">
        <f t="shared" si="3"/>
        <v>5.135802846953911E+58</v>
      </c>
    </row>
    <row r="53" spans="1:6" x14ac:dyDescent="0.2">
      <c r="A53" s="7">
        <v>50</v>
      </c>
      <c r="B53" s="20">
        <f t="shared" si="0"/>
        <v>2.4594442103219681E-58</v>
      </c>
      <c r="C53" s="17"/>
      <c r="D53" s="20">
        <f t="shared" si="2"/>
        <v>7.4935965857586133E+115</v>
      </c>
      <c r="E53" s="20">
        <f t="shared" si="3"/>
        <v>1.8430082737332488E+58</v>
      </c>
      <c r="F53" s="20"/>
    </row>
    <row r="54" spans="1:6" x14ac:dyDescent="0.2">
      <c r="D54" s="20"/>
      <c r="E54" s="20"/>
      <c r="F54" s="20"/>
    </row>
    <row r="55" spans="1:6" x14ac:dyDescent="0.2">
      <c r="D55" s="20"/>
      <c r="E55" s="20"/>
      <c r="F55" s="20"/>
    </row>
  </sheetData>
  <mergeCells count="1">
    <mergeCell ref="A1:K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82BF3E-05AE-6A40-B9FE-6657AE120A5A}">
  <dimension ref="A1:W68"/>
  <sheetViews>
    <sheetView tabSelected="1" zoomScale="140" zoomScaleNormal="140" workbookViewId="0">
      <selection activeCell="J15" sqref="J15"/>
    </sheetView>
  </sheetViews>
  <sheetFormatPr baseColWidth="10" defaultRowHeight="16" x14ac:dyDescent="0.2"/>
  <sheetData>
    <row r="1" spans="1:23" s="24" customFormat="1" ht="55" customHeight="1" x14ac:dyDescent="0.2">
      <c r="A1" s="25" t="s">
        <v>14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3"/>
      <c r="O1" s="23"/>
      <c r="P1" s="23"/>
      <c r="Q1" s="23"/>
      <c r="R1" s="23"/>
      <c r="S1" s="23"/>
      <c r="T1" s="23"/>
      <c r="U1" s="23"/>
      <c r="V1" s="23"/>
      <c r="W1" s="23"/>
    </row>
    <row r="2" spans="1:23" ht="18" x14ac:dyDescent="0.25">
      <c r="A2" s="5" t="s">
        <v>3</v>
      </c>
      <c r="B2" s="5" t="s">
        <v>9</v>
      </c>
      <c r="C2" s="5" t="s">
        <v>4</v>
      </c>
      <c r="D2" s="5" t="s">
        <v>5</v>
      </c>
      <c r="E2" s="5" t="s">
        <v>6</v>
      </c>
      <c r="F2" s="5" t="s">
        <v>8</v>
      </c>
      <c r="G2" s="5" t="s">
        <v>1</v>
      </c>
      <c r="H2" s="5" t="s">
        <v>0</v>
      </c>
    </row>
    <row r="3" spans="1:23" x14ac:dyDescent="0.2">
      <c r="A3" s="7">
        <v>0</v>
      </c>
      <c r="B3">
        <f>EXP(-0.096*A3-0.039*A3^2)</f>
        <v>1</v>
      </c>
      <c r="C3" s="17">
        <f>B4/B3</f>
        <v>0.87371591168803442</v>
      </c>
      <c r="D3" s="18">
        <f>COMBIN(254,A3)*19^A3</f>
        <v>1</v>
      </c>
      <c r="E3" s="18">
        <f>B3*D3</f>
        <v>1</v>
      </c>
    </row>
    <row r="4" spans="1:23" x14ac:dyDescent="0.2">
      <c r="A4" s="7">
        <v>1</v>
      </c>
      <c r="B4" s="19">
        <f t="shared" ref="B4:B63" si="0">EXP(-0.096*A4-0.039*A4^2)</f>
        <v>0.87371591168803442</v>
      </c>
      <c r="C4" s="17">
        <f t="shared" ref="C4:C62" si="1">B5/B4</f>
        <v>0.80815613721648838</v>
      </c>
      <c r="D4" s="18">
        <f t="shared" ref="D4:D63" si="2">COMBIN(254,A4)*19^A4</f>
        <v>4826</v>
      </c>
      <c r="E4" s="18">
        <f t="shared" ref="E4:E63" si="3">B4*D4</f>
        <v>4216.5529898064542</v>
      </c>
      <c r="F4" s="14">
        <v>0.89411764705882357</v>
      </c>
      <c r="G4" s="15">
        <v>170</v>
      </c>
      <c r="H4" s="16">
        <v>2.3598514444372849E-2</v>
      </c>
    </row>
    <row r="5" spans="1:23" x14ac:dyDescent="0.2">
      <c r="A5" s="7">
        <v>2</v>
      </c>
      <c r="B5" s="19">
        <f t="shared" si="0"/>
        <v>0.70609887621438439</v>
      </c>
      <c r="C5" s="17">
        <f t="shared" si="1"/>
        <v>0.74751567801809105</v>
      </c>
      <c r="D5" s="20">
        <f t="shared" si="2"/>
        <v>11599291</v>
      </c>
      <c r="E5" s="20">
        <f t="shared" si="3"/>
        <v>8190246.3399836225</v>
      </c>
      <c r="F5" s="14">
        <v>0.67883211678832112</v>
      </c>
      <c r="G5" s="15">
        <v>137</v>
      </c>
      <c r="H5" s="16">
        <v>3.9892105763250175E-2</v>
      </c>
    </row>
    <row r="6" spans="1:23" x14ac:dyDescent="0.2">
      <c r="A6" s="7">
        <v>3</v>
      </c>
      <c r="B6" s="19">
        <f t="shared" si="0"/>
        <v>0.52781998020120768</v>
      </c>
      <c r="C6" s="17">
        <f t="shared" si="1"/>
        <v>0.69142541045030859</v>
      </c>
      <c r="D6" s="20">
        <f t="shared" si="2"/>
        <v>18512468436</v>
      </c>
      <c r="E6" s="20">
        <f t="shared" si="3"/>
        <v>9771250723.3650017</v>
      </c>
      <c r="F6" s="14">
        <v>0.47674418604651164</v>
      </c>
      <c r="G6" s="15">
        <v>86</v>
      </c>
      <c r="H6" s="16">
        <v>5.3858035516872994E-2</v>
      </c>
    </row>
    <row r="7" spans="1:23" x14ac:dyDescent="0.2">
      <c r="A7" s="7">
        <v>4</v>
      </c>
      <c r="B7" s="19">
        <f t="shared" si="0"/>
        <v>0.36494814645449375</v>
      </c>
      <c r="C7" s="17">
        <f t="shared" si="1"/>
        <v>0.63954390827480079</v>
      </c>
      <c r="D7" s="20">
        <f t="shared" si="2"/>
        <v>22071490492821</v>
      </c>
      <c r="E7" s="20">
        <f t="shared" si="3"/>
        <v>8054949544843.0049</v>
      </c>
      <c r="F7" s="14">
        <v>0.3902439024390244</v>
      </c>
      <c r="G7" s="15">
        <v>41</v>
      </c>
      <c r="H7" s="16">
        <v>7.6182322872490771E-2</v>
      </c>
    </row>
    <row r="8" spans="1:23" x14ac:dyDescent="0.2">
      <c r="A8" s="7">
        <v>5</v>
      </c>
      <c r="B8" s="19">
        <f t="shared" si="0"/>
        <v>0.23340036390115132</v>
      </c>
      <c r="C8" s="17">
        <f t="shared" si="1"/>
        <v>0.59155536436681522</v>
      </c>
      <c r="D8" s="20">
        <f t="shared" si="2"/>
        <v>2.0967915968179952E+16</v>
      </c>
      <c r="E8" s="20">
        <f t="shared" si="3"/>
        <v>4893919217221962</v>
      </c>
      <c r="F8" s="14">
        <v>0.29166666666666669</v>
      </c>
      <c r="G8" s="15">
        <v>24</v>
      </c>
      <c r="H8" s="16">
        <v>9.2780480665884638E-2</v>
      </c>
    </row>
    <row r="9" spans="1:23" x14ac:dyDescent="0.2">
      <c r="A9" s="7">
        <v>6</v>
      </c>
      <c r="B9" s="19">
        <f t="shared" si="0"/>
        <v>0.13806923731089282</v>
      </c>
      <c r="C9" s="17">
        <f t="shared" si="1"/>
        <v>0.54716766837030539</v>
      </c>
      <c r="D9" s="20">
        <f t="shared" si="2"/>
        <v>1.6533201740909892E+19</v>
      </c>
      <c r="E9" s="20">
        <f t="shared" si="3"/>
        <v>2.2827265546745541E+18</v>
      </c>
      <c r="F9" s="14">
        <v>0.22222222222222221</v>
      </c>
      <c r="G9" s="15">
        <v>9</v>
      </c>
      <c r="H9" s="14">
        <v>0.13857990321384966</v>
      </c>
    </row>
    <row r="10" spans="1:23" x14ac:dyDescent="0.2">
      <c r="A10" s="7">
        <v>7</v>
      </c>
      <c r="B10" s="21">
        <f t="shared" si="0"/>
        <v>7.5547022653067605E-2</v>
      </c>
      <c r="C10" s="17">
        <f t="shared" si="1"/>
        <v>0.50611062859730505</v>
      </c>
      <c r="D10" s="20">
        <f t="shared" si="2"/>
        <v>1.1129206657595346E+22</v>
      </c>
      <c r="E10" s="20">
        <f t="shared" si="3"/>
        <v>8.407784274720264E+20</v>
      </c>
      <c r="F10" s="14">
        <v>0</v>
      </c>
      <c r="G10" s="15">
        <v>3</v>
      </c>
      <c r="H10" s="14">
        <v>0.316</v>
      </c>
    </row>
    <row r="11" spans="1:23" x14ac:dyDescent="0.2">
      <c r="A11" s="7">
        <v>8</v>
      </c>
      <c r="B11" s="21">
        <f t="shared" si="0"/>
        <v>3.823515112359889E-2</v>
      </c>
      <c r="C11" s="17">
        <f t="shared" si="1"/>
        <v>0.46813432734809679</v>
      </c>
      <c r="D11" s="20">
        <f t="shared" si="2"/>
        <v>6.5286708555118695E+24</v>
      </c>
      <c r="E11" s="20">
        <f t="shared" si="3"/>
        <v>2.4962471679673199E+23</v>
      </c>
    </row>
    <row r="12" spans="1:23" x14ac:dyDescent="0.2">
      <c r="A12" s="7">
        <v>9</v>
      </c>
      <c r="B12" s="21">
        <f t="shared" si="0"/>
        <v>1.7899186752298794E-2</v>
      </c>
      <c r="C12" s="17">
        <f t="shared" si="1"/>
        <v>0.43300759964087776</v>
      </c>
      <c r="D12" s="20">
        <f t="shared" si="2"/>
        <v>3.390556397629163E+27</v>
      </c>
      <c r="E12" s="20">
        <f t="shared" si="3"/>
        <v>6.0688202155365837E+25</v>
      </c>
    </row>
    <row r="13" spans="1:23" x14ac:dyDescent="0.2">
      <c r="A13" s="7">
        <v>10</v>
      </c>
      <c r="B13" s="21">
        <f t="shared" si="0"/>
        <v>7.750483891136699E-3</v>
      </c>
      <c r="C13" s="17">
        <f t="shared" si="1"/>
        <v>0.4005166260908184</v>
      </c>
      <c r="D13" s="20">
        <f t="shared" si="2"/>
        <v>1.5783040030963757E+30</v>
      </c>
      <c r="E13" s="20">
        <f t="shared" si="3"/>
        <v>1.2232619751315027E+28</v>
      </c>
    </row>
    <row r="14" spans="1:23" x14ac:dyDescent="0.2">
      <c r="A14" s="7">
        <v>11</v>
      </c>
      <c r="B14" s="21">
        <f t="shared" si="0"/>
        <v>3.1041976586493087E-3</v>
      </c>
      <c r="C14" s="17">
        <f t="shared" si="1"/>
        <v>0.37046363137324756</v>
      </c>
      <c r="D14" s="20">
        <f t="shared" si="2"/>
        <v>6.6518339621407247E+32</v>
      </c>
      <c r="E14" s="20">
        <f t="shared" si="3"/>
        <v>2.0648607411001191E+30</v>
      </c>
    </row>
    <row r="15" spans="1:23" x14ac:dyDescent="0.2">
      <c r="A15" s="7">
        <v>12</v>
      </c>
      <c r="B15" s="21">
        <f t="shared" si="0"/>
        <v>1.1499923371235557E-3</v>
      </c>
      <c r="C15" s="17">
        <f t="shared" si="1"/>
        <v>0.34266568034839268</v>
      </c>
      <c r="D15" s="20">
        <f t="shared" si="2"/>
        <v>2.5592931169336439E+35</v>
      </c>
      <c r="E15" s="20">
        <f t="shared" si="3"/>
        <v>2.9431674729267506E+32</v>
      </c>
    </row>
    <row r="16" spans="1:23" x14ac:dyDescent="0.2">
      <c r="A16" s="7">
        <v>13</v>
      </c>
      <c r="B16" s="20">
        <f t="shared" si="0"/>
        <v>3.9406290659588136E-4</v>
      </c>
      <c r="C16" s="17">
        <f t="shared" si="1"/>
        <v>0.31695356451960327</v>
      </c>
      <c r="D16" s="20">
        <f t="shared" si="2"/>
        <v>9.0520228858929922E+37</v>
      </c>
      <c r="E16" s="20">
        <f t="shared" si="3"/>
        <v>3.5670664489874306E+34</v>
      </c>
    </row>
    <row r="17" spans="1:5" x14ac:dyDescent="0.2">
      <c r="A17" s="7">
        <v>14</v>
      </c>
      <c r="B17" s="20">
        <f t="shared" si="0"/>
        <v>1.2489964289052007E-4</v>
      </c>
      <c r="C17" s="17">
        <f t="shared" si="1"/>
        <v>0.29317077204680508</v>
      </c>
      <c r="D17" s="20">
        <f t="shared" si="2"/>
        <v>2.9606580567502882E+40</v>
      </c>
      <c r="E17" s="20">
        <f t="shared" si="3"/>
        <v>3.6978513400905209E+36</v>
      </c>
    </row>
    <row r="18" spans="1:5" x14ac:dyDescent="0.2">
      <c r="A18" s="7">
        <v>15</v>
      </c>
      <c r="B18" s="20">
        <f t="shared" si="0"/>
        <v>3.6616924734584022E-5</v>
      </c>
      <c r="C18" s="17">
        <f t="shared" si="1"/>
        <v>0.27117253504559996</v>
      </c>
      <c r="D18" s="20">
        <f t="shared" si="2"/>
        <v>9.0004004925208741E+42</v>
      </c>
      <c r="E18" s="20">
        <f t="shared" si="3"/>
        <v>3.2956698741574979E+38</v>
      </c>
    </row>
    <row r="19" spans="1:5" x14ac:dyDescent="0.2">
      <c r="A19" s="7">
        <v>16</v>
      </c>
      <c r="B19" s="20">
        <f t="shared" si="0"/>
        <v>9.9295043058510811E-6</v>
      </c>
      <c r="C19" s="17">
        <f t="shared" si="1"/>
        <v>0.25082494837281083</v>
      </c>
      <c r="D19" s="20">
        <f t="shared" si="2"/>
        <v>2.5544261647835801E+45</v>
      </c>
      <c r="E19" s="20">
        <f t="shared" si="3"/>
        <v>2.5364185602197223E+40</v>
      </c>
    </row>
    <row r="20" spans="1:5" x14ac:dyDescent="0.2">
      <c r="A20" s="7">
        <v>17</v>
      </c>
      <c r="B20" s="20">
        <f t="shared" si="0"/>
        <v>2.4905674048827005E-6</v>
      </c>
      <c r="C20" s="17">
        <f t="shared" si="1"/>
        <v>0.23200415453447043</v>
      </c>
      <c r="D20" s="20">
        <f t="shared" si="2"/>
        <v>6.7947735983243279E+47</v>
      </c>
      <c r="E20" s="20">
        <f t="shared" si="3"/>
        <v>1.6922841647544111E+42</v>
      </c>
    </row>
    <row r="21" spans="1:5" x14ac:dyDescent="0.2">
      <c r="A21" s="7">
        <v>18</v>
      </c>
      <c r="B21" s="20">
        <f t="shared" si="0"/>
        <v>5.77821985080921E-7</v>
      </c>
      <c r="C21" s="17">
        <f t="shared" si="1"/>
        <v>0.21459558975469442</v>
      </c>
      <c r="D21" s="20">
        <f t="shared" si="2"/>
        <v>1.6998258618474686E+50</v>
      </c>
      <c r="E21" s="20">
        <f t="shared" si="3"/>
        <v>9.8219675378459161E+43</v>
      </c>
    </row>
    <row r="22" spans="1:5" x14ac:dyDescent="0.2">
      <c r="A22" s="7">
        <v>19</v>
      </c>
      <c r="B22" s="20">
        <f t="shared" si="0"/>
        <v>1.2399804966166848E-7</v>
      </c>
      <c r="C22" s="17">
        <f t="shared" si="1"/>
        <v>0.19849328661622406</v>
      </c>
      <c r="D22" s="20">
        <f t="shared" si="2"/>
        <v>4.0115890339600264E+52</v>
      </c>
      <c r="E22" s="20">
        <f t="shared" si="3"/>
        <v>4.9742921625518008E+45</v>
      </c>
    </row>
    <row r="23" spans="1:5" x14ac:dyDescent="0.2">
      <c r="A23" s="7">
        <v>20</v>
      </c>
      <c r="B23" s="20">
        <f t="shared" si="0"/>
        <v>2.4612780411346347E-8</v>
      </c>
      <c r="C23" s="17">
        <f t="shared" si="1"/>
        <v>0.18359922902771716</v>
      </c>
      <c r="D23" s="20">
        <f t="shared" si="2"/>
        <v>8.9558725183157621E+54</v>
      </c>
      <c r="E23" s="20">
        <f t="shared" si="3"/>
        <v>2.2042892368531726E+47</v>
      </c>
    </row>
    <row r="24" spans="1:5" x14ac:dyDescent="0.2">
      <c r="A24" s="7">
        <v>21</v>
      </c>
      <c r="B24" s="20">
        <f t="shared" si="0"/>
        <v>4.5188875077516885E-9</v>
      </c>
      <c r="C24" s="17">
        <f t="shared" si="1"/>
        <v>0.16982275559145965</v>
      </c>
      <c r="D24" s="20">
        <f t="shared" si="2"/>
        <v>1.896086153163422E+57</v>
      </c>
      <c r="E24" s="20">
        <f t="shared" si="3"/>
        <v>8.5682000311511426E+48</v>
      </c>
    </row>
    <row r="25" spans="1:5" x14ac:dyDescent="0.2">
      <c r="A25" s="7">
        <v>22</v>
      </c>
      <c r="B25" s="20">
        <f t="shared" si="0"/>
        <v>7.6740992877421526E-10</v>
      </c>
      <c r="C25" s="17">
        <f t="shared" si="1"/>
        <v>0.15708000773969766</v>
      </c>
      <c r="D25" s="20">
        <f t="shared" si="2"/>
        <v>3.8154424545702129E+59</v>
      </c>
      <c r="E25" s="20">
        <f t="shared" si="3"/>
        <v>2.9280084223038442E+50</v>
      </c>
    </row>
    <row r="26" spans="1:5" x14ac:dyDescent="0.2">
      <c r="A26" s="7">
        <v>23</v>
      </c>
      <c r="B26" s="20">
        <f t="shared" si="0"/>
        <v>1.2054475755137456E-10</v>
      </c>
      <c r="C26" s="17">
        <f t="shared" si="1"/>
        <v>0.14529341928040371</v>
      </c>
      <c r="D26" s="20">
        <f t="shared" si="2"/>
        <v>7.3123784085850024E+61</v>
      </c>
      <c r="E26" s="20">
        <f t="shared" si="3"/>
        <v>8.8146888238678523E+51</v>
      </c>
    </row>
    <row r="27" spans="1:5" x14ac:dyDescent="0.2">
      <c r="A27" s="7">
        <v>24</v>
      </c>
      <c r="B27" s="20">
        <f t="shared" si="0"/>
        <v>1.7514360000966476E-11</v>
      </c>
      <c r="C27" s="17">
        <f t="shared" si="1"/>
        <v>0.13439124424524918</v>
      </c>
      <c r="D27" s="20">
        <f t="shared" si="2"/>
        <v>1.3372512014699812E+64</v>
      </c>
      <c r="E27" s="20">
        <f t="shared" si="3"/>
        <v>2.34210989542702E+53</v>
      </c>
    </row>
    <row r="28" spans="1:5" x14ac:dyDescent="0.2">
      <c r="A28" s="7">
        <v>25</v>
      </c>
      <c r="B28" s="20">
        <f t="shared" si="0"/>
        <v>2.3537766326891084E-12</v>
      </c>
      <c r="C28" s="17">
        <f t="shared" si="1"/>
        <v>0.12430712016577929</v>
      </c>
      <c r="D28" s="20">
        <f t="shared" si="2"/>
        <v>2.3375151001695279E+66</v>
      </c>
      <c r="E28" s="20">
        <f t="shared" si="3"/>
        <v>5.5019884213369754E+54</v>
      </c>
    </row>
    <row r="29" spans="1:5" x14ac:dyDescent="0.2">
      <c r="A29" s="7">
        <v>26</v>
      </c>
      <c r="B29" s="20">
        <f t="shared" si="0"/>
        <v>2.9259119472308833E-13</v>
      </c>
      <c r="C29" s="17">
        <f t="shared" si="1"/>
        <v>0.11497966411941891</v>
      </c>
      <c r="D29" s="20">
        <f t="shared" si="2"/>
        <v>3.9117416157067781E+68</v>
      </c>
      <c r="E29" s="20">
        <f t="shared" si="3"/>
        <v>1.14454115278767E+56</v>
      </c>
    </row>
    <row r="30" spans="1:5" x14ac:dyDescent="0.2">
      <c r="A30" s="7">
        <v>27</v>
      </c>
      <c r="B30" s="20">
        <f t="shared" si="0"/>
        <v>3.3642037293560192E-14</v>
      </c>
      <c r="C30" s="17">
        <f t="shared" si="1"/>
        <v>0.10635209908638676</v>
      </c>
      <c r="D30" s="20">
        <f t="shared" si="2"/>
        <v>6.2761721034228713E+70</v>
      </c>
      <c r="E30" s="20">
        <f t="shared" si="3"/>
        <v>2.1114321596415436E+57</v>
      </c>
    </row>
    <row r="31" spans="1:5" x14ac:dyDescent="0.2">
      <c r="A31" s="7">
        <v>28</v>
      </c>
      <c r="B31" s="20">
        <f t="shared" si="0"/>
        <v>3.5779012837126324E-15</v>
      </c>
      <c r="C31" s="4">
        <f t="shared" si="1"/>
        <v>9.8371908343142161E-2</v>
      </c>
      <c r="D31" s="20">
        <f t="shared" si="2"/>
        <v>9.6675465293081583E+72</v>
      </c>
      <c r="E31" s="20">
        <f t="shared" si="3"/>
        <v>3.4589527137563262E+58</v>
      </c>
    </row>
    <row r="32" spans="1:5" x14ac:dyDescent="0.2">
      <c r="A32" s="7">
        <v>29</v>
      </c>
      <c r="B32" s="20">
        <f t="shared" si="0"/>
        <v>3.5196497714218975E-16</v>
      </c>
      <c r="C32" s="4">
        <f t="shared" si="1"/>
        <v>9.0990515788607201E-2</v>
      </c>
      <c r="D32" s="20">
        <f t="shared" si="2"/>
        <v>1.4314636136844564E+75</v>
      </c>
      <c r="E32" s="20">
        <f t="shared" si="3"/>
        <v>5.0382505807032601E+59</v>
      </c>
    </row>
    <row r="33" spans="1:5" x14ac:dyDescent="0.2">
      <c r="A33" s="7">
        <v>30</v>
      </c>
      <c r="B33" s="20">
        <f t="shared" si="0"/>
        <v>3.2025474809693187E-17</v>
      </c>
      <c r="C33" s="4">
        <f t="shared" si="1"/>
        <v>8.4162990257310832E-2</v>
      </c>
      <c r="D33" s="20">
        <f t="shared" si="2"/>
        <v>2.0398356495003495E+77</v>
      </c>
      <c r="E33" s="20">
        <f t="shared" si="3"/>
        <v>6.5326705208987591E+60</v>
      </c>
    </row>
    <row r="34" spans="1:5" x14ac:dyDescent="0.2">
      <c r="A34" s="7">
        <v>31</v>
      </c>
      <c r="B34" s="20">
        <f t="shared" si="0"/>
        <v>2.6953597243939613E-18</v>
      </c>
      <c r="C34" s="4">
        <f t="shared" si="1"/>
        <v>7.7847772019542238E-2</v>
      </c>
      <c r="D34" s="20">
        <f t="shared" si="2"/>
        <v>2.8004969433140299E+79</v>
      </c>
      <c r="E34" s="20">
        <f t="shared" si="3"/>
        <v>7.548346669297034E+61</v>
      </c>
    </row>
    <row r="35" spans="1:5" x14ac:dyDescent="0.2">
      <c r="A35" s="7">
        <v>32</v>
      </c>
      <c r="B35" s="20">
        <f t="shared" si="0"/>
        <v>2.0982774933527728E-19</v>
      </c>
      <c r="C35" s="4">
        <f t="shared" si="1"/>
        <v>7.2006419803748861E-2</v>
      </c>
      <c r="D35" s="20">
        <f t="shared" si="2"/>
        <v>3.7080329840067337E+81</v>
      </c>
      <c r="E35" s="20">
        <f t="shared" si="3"/>
        <v>7.7804821549510516E+62</v>
      </c>
    </row>
    <row r="36" spans="1:5" x14ac:dyDescent="0.2">
      <c r="A36" s="7">
        <v>33</v>
      </c>
      <c r="B36" s="20">
        <f t="shared" si="0"/>
        <v>1.5108945005111763E-20</v>
      </c>
      <c r="C36" s="4">
        <f t="shared" si="1"/>
        <v>6.6603376801226785E-2</v>
      </c>
      <c r="D36" s="20">
        <f t="shared" si="2"/>
        <v>4.7395403413758765E+83</v>
      </c>
      <c r="E36" s="20">
        <f t="shared" si="3"/>
        <v>7.1609454367356742E+63</v>
      </c>
    </row>
    <row r="37" spans="1:5" x14ac:dyDescent="0.2">
      <c r="A37" s="7">
        <v>34</v>
      </c>
      <c r="B37" s="20">
        <f t="shared" si="0"/>
        <v>1.0063067572444721E-21</v>
      </c>
      <c r="C37" s="4">
        <f t="shared" si="1"/>
        <v>6.1605754228811135E-2</v>
      </c>
      <c r="D37" s="20">
        <f t="shared" si="2"/>
        <v>5.8533323215992059E+85</v>
      </c>
      <c r="E37" s="20">
        <f t="shared" si="3"/>
        <v>5.8902478676227538E+64</v>
      </c>
    </row>
    <row r="38" spans="1:5" x14ac:dyDescent="0.2">
      <c r="A38" s="7">
        <v>35</v>
      </c>
      <c r="B38" s="20">
        <f t="shared" si="0"/>
        <v>6.1994286765594855E-23</v>
      </c>
      <c r="C38" s="4">
        <f t="shared" si="1"/>
        <v>5.6983131132033925E-2</v>
      </c>
      <c r="D38" s="20">
        <f t="shared" si="2"/>
        <v>6.9905511726527773E+87</v>
      </c>
      <c r="E38" s="20">
        <f t="shared" si="3"/>
        <v>4.3337423404700167E+65</v>
      </c>
    </row>
    <row r="39" spans="1:5" x14ac:dyDescent="0.2">
      <c r="A39" s="7">
        <v>36</v>
      </c>
      <c r="B39" s="20">
        <f t="shared" si="0"/>
        <v>3.5326285722008071E-24</v>
      </c>
      <c r="C39" s="4">
        <f t="shared" si="1"/>
        <v>5.270736921019728E-2</v>
      </c>
      <c r="D39" s="20">
        <f t="shared" si="2"/>
        <v>8.079912063724488E+89</v>
      </c>
      <c r="E39" s="20">
        <f t="shared" si="3"/>
        <v>2.8543328217183117E+66</v>
      </c>
    </row>
    <row r="40" spans="1:5" x14ac:dyDescent="0.2">
      <c r="A40" s="7">
        <v>37</v>
      </c>
      <c r="B40" s="20">
        <f t="shared" si="0"/>
        <v>1.8619555843748E-25</v>
      </c>
      <c r="C40" s="4">
        <f t="shared" si="1"/>
        <v>4.875244153612824E-2</v>
      </c>
      <c r="D40" s="20">
        <f t="shared" si="2"/>
        <v>9.0451339913369892E+91</v>
      </c>
      <c r="E40" s="20">
        <f t="shared" si="3"/>
        <v>1.6841637746588231E+67</v>
      </c>
    </row>
    <row r="41" spans="1:5" x14ac:dyDescent="0.2">
      <c r="A41" s="7">
        <v>38</v>
      </c>
      <c r="B41" s="20">
        <f t="shared" si="0"/>
        <v>9.0774880770099931E-27</v>
      </c>
      <c r="C41" s="4">
        <f t="shared" si="1"/>
        <v>4.5094274128062793E-2</v>
      </c>
      <c r="D41" s="20">
        <f t="shared" si="2"/>
        <v>9.8139703806006342E+93</v>
      </c>
      <c r="E41" s="20">
        <f t="shared" si="3"/>
        <v>8.908619911803148E+67</v>
      </c>
    </row>
    <row r="42" spans="1:5" x14ac:dyDescent="0.2">
      <c r="A42" s="7">
        <v>39</v>
      </c>
      <c r="B42" s="20">
        <f t="shared" si="0"/>
        <v>4.0934273573891023E-28</v>
      </c>
      <c r="C42" s="4">
        <f t="shared" si="1"/>
        <v>4.1710599409260925E-2</v>
      </c>
      <c r="D42" s="20">
        <f t="shared" si="2"/>
        <v>1.032731652358588E+96</v>
      </c>
      <c r="E42" s="20">
        <f t="shared" si="3"/>
        <v>4.2274119986062958E+68</v>
      </c>
    </row>
    <row r="43" spans="1:5" x14ac:dyDescent="0.2">
      <c r="A43" s="7">
        <v>40</v>
      </c>
      <c r="B43" s="20">
        <f t="shared" si="0"/>
        <v>1.7073930871496641E-29</v>
      </c>
      <c r="C43" s="4">
        <f t="shared" si="1"/>
        <v>3.8580820663373656E-2</v>
      </c>
      <c r="D43" s="20">
        <f t="shared" si="2"/>
        <v>1.0546771999712094E+98</v>
      </c>
      <c r="E43" s="20">
        <f t="shared" si="3"/>
        <v>1.8007485604052069E+69</v>
      </c>
    </row>
    <row r="44" spans="1:5" x14ac:dyDescent="0.2">
      <c r="A44" s="7">
        <v>41</v>
      </c>
      <c r="B44" s="20">
        <f t="shared" si="0"/>
        <v>6.5872626497205105E-31</v>
      </c>
      <c r="C44" s="4">
        <f t="shared" si="1"/>
        <v>3.5685886660476951E-2</v>
      </c>
      <c r="D44" s="20">
        <f t="shared" si="2"/>
        <v>1.045931096361692E+100</v>
      </c>
      <c r="E44" s="20">
        <f t="shared" si="3"/>
        <v>6.8898228452445977E+69</v>
      </c>
    </row>
    <row r="45" spans="1:5" x14ac:dyDescent="0.2">
      <c r="A45" s="7">
        <v>42</v>
      </c>
      <c r="B45" s="20">
        <f t="shared" si="0"/>
        <v>2.3507230832071924E-32</v>
      </c>
      <c r="C45" s="4">
        <f t="shared" si="1"/>
        <v>3.3008175690605705E-2</v>
      </c>
      <c r="D45" s="20">
        <f t="shared" si="2"/>
        <v>1.0078293207085159E+102</v>
      </c>
      <c r="E45" s="20">
        <f t="shared" si="3"/>
        <v>2.3691276481225326E+70</v>
      </c>
    </row>
    <row r="46" spans="1:5" x14ac:dyDescent="0.2">
      <c r="A46" s="7">
        <v>43</v>
      </c>
      <c r="B46" s="20">
        <f t="shared" si="0"/>
        <v>7.759308053046534E-34</v>
      </c>
      <c r="C46" s="4">
        <f t="shared" si="1"/>
        <v>3.0531388298909411E-2</v>
      </c>
      <c r="D46" s="20">
        <f t="shared" si="2"/>
        <v>9.4407825670090732E+103</v>
      </c>
      <c r="E46" s="20">
        <f t="shared" si="3"/>
        <v>7.3253940199254826E+70</v>
      </c>
    </row>
    <row r="47" spans="1:5" x14ac:dyDescent="0.2">
      <c r="A47" s="7">
        <v>44</v>
      </c>
      <c r="B47" s="20">
        <f t="shared" si="0"/>
        <v>2.369024470984185E-35</v>
      </c>
      <c r="C47" s="4">
        <f t="shared" si="1"/>
        <v>2.8240448069479587E-2</v>
      </c>
      <c r="D47" s="20">
        <f t="shared" si="2"/>
        <v>8.6018402979862268E+105</v>
      </c>
      <c r="E47" s="20">
        <f t="shared" si="3"/>
        <v>2.0377970161427266E+71</v>
      </c>
    </row>
    <row r="48" spans="1:5" x14ac:dyDescent="0.2">
      <c r="A48" s="7">
        <v>45</v>
      </c>
      <c r="B48" s="20">
        <f t="shared" si="0"/>
        <v>6.6902312548155225E-37</v>
      </c>
      <c r="C48" s="4">
        <f t="shared" si="1"/>
        <v>2.6121409853917966E-2</v>
      </c>
      <c r="D48" s="20">
        <f t="shared" si="2"/>
        <v>7.6269650642144521E+107</v>
      </c>
      <c r="E48" s="20">
        <f t="shared" si="3"/>
        <v>5.102616005199361E+71</v>
      </c>
    </row>
    <row r="49" spans="1:6" x14ac:dyDescent="0.2">
      <c r="A49" s="7">
        <v>46</v>
      </c>
      <c r="B49" s="20">
        <f t="shared" si="0"/>
        <v>1.7475827262452815E-38</v>
      </c>
      <c r="C49" s="4">
        <f t="shared" si="1"/>
        <v>2.4161374886038259E-2</v>
      </c>
      <c r="D49" s="20">
        <f t="shared" si="2"/>
        <v>6.5840604934773017E+109</v>
      </c>
      <c r="E49" s="20">
        <f t="shared" si="3"/>
        <v>1.1506190386954917E+72</v>
      </c>
    </row>
    <row r="50" spans="1:6" x14ac:dyDescent="0.2">
      <c r="A50" s="7">
        <v>47</v>
      </c>
      <c r="B50" s="20">
        <f t="shared" si="0"/>
        <v>4.222400139317702E-40</v>
      </c>
      <c r="C50" s="4">
        <f t="shared" si="1"/>
        <v>2.2348412265967784E-2</v>
      </c>
      <c r="D50" s="20">
        <f t="shared" si="2"/>
        <v>5.5362142702600661E+111</v>
      </c>
      <c r="E50" s="20">
        <f t="shared" si="3"/>
        <v>2.3376111906038754E+72</v>
      </c>
    </row>
    <row r="51" spans="1:6" x14ac:dyDescent="0.2">
      <c r="A51" s="7">
        <v>48</v>
      </c>
      <c r="B51" s="20">
        <f t="shared" si="0"/>
        <v>9.4363939065351816E-42</v>
      </c>
      <c r="C51" s="4">
        <f t="shared" si="1"/>
        <v>2.0671486335749722E-2</v>
      </c>
      <c r="D51" s="20">
        <f t="shared" si="2"/>
        <v>4.536235567694338E+113</v>
      </c>
      <c r="E51" s="20">
        <f t="shared" si="3"/>
        <v>4.2805705669599012E+72</v>
      </c>
    </row>
    <row r="52" spans="1:6" x14ac:dyDescent="0.2">
      <c r="A52" s="7">
        <v>49</v>
      </c>
      <c r="B52" s="20">
        <f t="shared" si="0"/>
        <v>1.9506428769769396E-43</v>
      </c>
      <c r="C52" s="4">
        <f t="shared" si="1"/>
        <v>1.9120389504349026E-2</v>
      </c>
      <c r="D52" s="20">
        <f t="shared" si="2"/>
        <v>3.6234338799909493E+115</v>
      </c>
      <c r="E52" s="20">
        <f t="shared" si="3"/>
        <v>7.0680254882012604E+72</v>
      </c>
    </row>
    <row r="53" spans="1:6" x14ac:dyDescent="0.2">
      <c r="A53" s="7">
        <v>50</v>
      </c>
      <c r="B53" s="20">
        <f t="shared" si="0"/>
        <v>3.7297051591683062E-45</v>
      </c>
      <c r="C53" s="4">
        <f t="shared" si="1"/>
        <v>1.7685680113179503E-2</v>
      </c>
      <c r="D53" s="20">
        <f t="shared" si="2"/>
        <v>2.8226549925129506E+117</v>
      </c>
      <c r="E53" s="20">
        <f t="shared" si="3"/>
        <v>1.0527670888127729E+73</v>
      </c>
    </row>
    <row r="54" spans="1:6" x14ac:dyDescent="0.2">
      <c r="A54" s="7">
        <v>51</v>
      </c>
      <c r="B54" s="20">
        <f t="shared" si="0"/>
        <v>6.59623723615259E-47</v>
      </c>
      <c r="C54" s="4">
        <f t="shared" si="1"/>
        <v>1.6358624963919273E-2</v>
      </c>
      <c r="D54" s="20">
        <f t="shared" si="2"/>
        <v>2.1452177943098401E+119</v>
      </c>
      <c r="E54" s="20">
        <f t="shared" si="3"/>
        <v>1.4150365494483693E+73</v>
      </c>
    </row>
    <row r="55" spans="1:6" x14ac:dyDescent="0.2">
      <c r="A55" s="7">
        <v>52</v>
      </c>
      <c r="B55" s="20">
        <f t="shared" si="0"/>
        <v>1.0790537111925962E-48</v>
      </c>
      <c r="C55" s="4">
        <f t="shared" si="1"/>
        <v>1.5131146158792802E-2</v>
      </c>
      <c r="D55" s="20">
        <f t="shared" si="2"/>
        <v>1.5911740447409732E+121</v>
      </c>
      <c r="E55" s="20">
        <f t="shared" si="3"/>
        <v>1.7169622581310812E+73</v>
      </c>
    </row>
    <row r="56" spans="1:6" x14ac:dyDescent="0.2">
      <c r="A56" s="7">
        <v>53</v>
      </c>
      <c r="B56" s="20">
        <f t="shared" si="0"/>
        <v>1.6327319417242969E-50</v>
      </c>
      <c r="C56" s="4">
        <f t="shared" si="1"/>
        <v>1.3995771929714022E-2</v>
      </c>
      <c r="D56" s="20">
        <f t="shared" si="2"/>
        <v>1.1522501856067655E+123</v>
      </c>
      <c r="E56" s="20">
        <f t="shared" si="3"/>
        <v>1.8813156828979156E+73</v>
      </c>
    </row>
    <row r="57" spans="1:6" x14ac:dyDescent="0.2">
      <c r="A57" s="7">
        <v>54</v>
      </c>
      <c r="B57" s="20">
        <f t="shared" si="0"/>
        <v>2.2851343878732384E-52</v>
      </c>
      <c r="C57" s="4">
        <f t="shared" si="1"/>
        <v>1.2945591157002239E-2</v>
      </c>
      <c r="D57" s="20">
        <f t="shared" si="2"/>
        <v>8.1489693682078289E+124</v>
      </c>
      <c r="E57" s="20">
        <f t="shared" si="3"/>
        <v>1.8621490129017365E+73</v>
      </c>
    </row>
    <row r="58" spans="1:6" x14ac:dyDescent="0.2">
      <c r="A58" s="7">
        <v>55</v>
      </c>
      <c r="B58" s="20">
        <f t="shared" si="0"/>
        <v>2.958241552421352E-54</v>
      </c>
      <c r="C58" s="4">
        <f t="shared" si="1"/>
        <v>1.1974211300803483E-2</v>
      </c>
      <c r="D58" s="20">
        <f t="shared" si="2"/>
        <v>5.6301970180345041E+126</v>
      </c>
      <c r="E58" s="20">
        <f t="shared" si="3"/>
        <v>1.6655482767068458E+73</v>
      </c>
    </row>
    <row r="59" spans="1:6" x14ac:dyDescent="0.2">
      <c r="A59" s="7">
        <v>56</v>
      </c>
      <c r="B59" s="20">
        <f t="shared" si="0"/>
        <v>3.5422609427510194E-56</v>
      </c>
      <c r="C59" s="22">
        <f t="shared" si="1"/>
        <v>1.1075719489159143E-2</v>
      </c>
      <c r="D59" s="20">
        <f t="shared" si="2"/>
        <v>3.8013883794979427E+128</v>
      </c>
      <c r="E59" s="20">
        <f t="shared" si="3"/>
        <v>1.3465509584923153E+73</v>
      </c>
    </row>
    <row r="60" spans="1:6" x14ac:dyDescent="0.2">
      <c r="A60" s="7">
        <v>57</v>
      </c>
      <c r="B60" s="20">
        <f t="shared" si="0"/>
        <v>3.9233088559314706E-58</v>
      </c>
      <c r="C60" s="22">
        <f t="shared" si="1"/>
        <v>1.0244646525846867E-2</v>
      </c>
      <c r="D60" s="20">
        <f t="shared" si="2"/>
        <v>2.5089163304686393E+130</v>
      </c>
      <c r="E60" s="20">
        <f t="shared" si="3"/>
        <v>9.8432536581187004E+72</v>
      </c>
    </row>
    <row r="61" spans="1:6" x14ac:dyDescent="0.2">
      <c r="A61" s="7">
        <v>58</v>
      </c>
      <c r="B61" s="20">
        <f t="shared" si="0"/>
        <v>4.0192912440742591E-60</v>
      </c>
      <c r="C61" s="22">
        <f t="shared" si="1"/>
        <v>9.4759335989217201E-3</v>
      </c>
      <c r="D61" s="20">
        <f t="shared" si="2"/>
        <v>1.6191161767145033E+132</v>
      </c>
      <c r="E61" s="20">
        <f t="shared" si="3"/>
        <v>6.5076994722075944E+72</v>
      </c>
    </row>
    <row r="62" spans="1:6" x14ac:dyDescent="0.2">
      <c r="A62" s="7">
        <v>59</v>
      </c>
      <c r="B62" s="20">
        <f t="shared" si="0"/>
        <v>3.8086536943575152E-62</v>
      </c>
      <c r="C62" s="22">
        <f t="shared" si="1"/>
        <v>8.7649014872907619E-3</v>
      </c>
      <c r="D62" s="20">
        <f t="shared" si="2"/>
        <v>1.0219641766245449E+134</v>
      </c>
      <c r="E62" s="20">
        <f t="shared" si="3"/>
        <v>3.8923076368021093E+72</v>
      </c>
    </row>
    <row r="63" spans="1:6" x14ac:dyDescent="0.2">
      <c r="A63" s="7">
        <v>60</v>
      </c>
      <c r="B63" s="20">
        <f t="shared" si="0"/>
        <v>3.3382474430249638E-64</v>
      </c>
      <c r="C63" s="22"/>
      <c r="D63" s="20">
        <f t="shared" si="2"/>
        <v>6.3106287906565612E+135</v>
      </c>
      <c r="E63" s="20">
        <f t="shared" si="3"/>
        <v>2.1066440424288985E+72</v>
      </c>
      <c r="F63" s="20"/>
    </row>
    <row r="64" spans="1:6" x14ac:dyDescent="0.2">
      <c r="A64" s="7"/>
      <c r="B64" s="20"/>
      <c r="C64" s="22"/>
      <c r="D64" s="20"/>
      <c r="E64" s="20"/>
      <c r="F64" s="20"/>
    </row>
    <row r="65" spans="1:6" x14ac:dyDescent="0.2">
      <c r="A65" s="7"/>
      <c r="B65" s="20"/>
      <c r="C65" s="22"/>
      <c r="D65" s="20"/>
      <c r="E65" s="20"/>
      <c r="F65" s="20"/>
    </row>
    <row r="66" spans="1:6" x14ac:dyDescent="0.2">
      <c r="A66" s="7"/>
      <c r="B66" s="20"/>
      <c r="C66" s="22"/>
      <c r="D66" s="20"/>
      <c r="E66" s="20"/>
    </row>
    <row r="67" spans="1:6" x14ac:dyDescent="0.2">
      <c r="A67" s="7"/>
      <c r="B67" s="20"/>
      <c r="C67" s="22"/>
      <c r="D67" s="20"/>
      <c r="E67" s="20"/>
    </row>
    <row r="68" spans="1:6" x14ac:dyDescent="0.2">
      <c r="A68" s="7"/>
      <c r="B68" s="20"/>
      <c r="C68" s="22"/>
      <c r="D68" s="20"/>
      <c r="E68" s="20"/>
    </row>
  </sheetData>
  <mergeCells count="1">
    <mergeCell ref="A1:M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ian Miller</dc:creator>
  <cp:lastModifiedBy>Brian Miller</cp:lastModifiedBy>
  <dcterms:created xsi:type="dcterms:W3CDTF">2025-09-18T15:07:40Z</dcterms:created>
  <dcterms:modified xsi:type="dcterms:W3CDTF">2025-10-23T16:30:09Z</dcterms:modified>
</cp:coreProperties>
</file>